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dan/Library/CloudStorage/Dropbox/MANUSCRIPT_FILES_2023/"/>
    </mc:Choice>
  </mc:AlternateContent>
  <xr:revisionPtr revIDLastSave="0" documentId="13_ncr:1_{0877ECD1-8FDE-9C42-9D95-FE19EBD33203}" xr6:coauthVersionLast="47" xr6:coauthVersionMax="47" xr10:uidLastSave="{00000000-0000-0000-0000-000000000000}"/>
  <bookViews>
    <workbookView xWindow="1500" yWindow="1320" windowWidth="27640" windowHeight="16940" activeTab="1" xr2:uid="{35D4CEEC-9A93-B847-B23C-A4096A699AF7}"/>
  </bookViews>
  <sheets>
    <sheet name="Sheet1" sheetId="1" r:id="rId1"/>
    <sheet name="Sheet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9" uniqueCount="185">
  <si>
    <t>NR CRT</t>
  </si>
  <si>
    <t>Section</t>
  </si>
  <si>
    <t>BED</t>
  </si>
  <si>
    <t>Sample Name</t>
  </si>
  <si>
    <t>Dec</t>
  </si>
  <si>
    <t>Inc</t>
  </si>
  <si>
    <t>Int (uA/m)</t>
  </si>
  <si>
    <t>MAD</t>
  </si>
  <si>
    <t>Forced</t>
  </si>
  <si>
    <t>Quality</t>
  </si>
  <si>
    <t>Polarity</t>
  </si>
  <si>
    <t>G</t>
  </si>
  <si>
    <t>L2b</t>
  </si>
  <si>
    <t>NT01B</t>
  </si>
  <si>
    <t>NT01A</t>
  </si>
  <si>
    <t>NT02A</t>
  </si>
  <si>
    <t>NT03A</t>
  </si>
  <si>
    <t>NT03B</t>
  </si>
  <si>
    <t>NT04A</t>
  </si>
  <si>
    <t>NT05B</t>
  </si>
  <si>
    <t>NT05A</t>
  </si>
  <si>
    <t>LS2</t>
  </si>
  <si>
    <t>NT07 (diatom)</t>
  </si>
  <si>
    <t>L2a</t>
  </si>
  <si>
    <t>NT06B</t>
  </si>
  <si>
    <t>NT06A</t>
  </si>
  <si>
    <t>LS1</t>
  </si>
  <si>
    <t>F</t>
  </si>
  <si>
    <t>L1</t>
  </si>
  <si>
    <t>31507 ?</t>
  </si>
  <si>
    <t>-</t>
  </si>
  <si>
    <t>L2</t>
  </si>
  <si>
    <t>C7</t>
  </si>
  <si>
    <t>P6</t>
  </si>
  <si>
    <t>C6</t>
  </si>
  <si>
    <t>P5</t>
  </si>
  <si>
    <t>P7</t>
  </si>
  <si>
    <t>P8</t>
  </si>
  <si>
    <t>C5</t>
  </si>
  <si>
    <t>P4b</t>
  </si>
  <si>
    <t>C4b</t>
  </si>
  <si>
    <t>31632 ?</t>
  </si>
  <si>
    <t>P4a</t>
  </si>
  <si>
    <t>C4</t>
  </si>
  <si>
    <t>E</t>
  </si>
  <si>
    <t>P3</t>
  </si>
  <si>
    <t>DP 09</t>
  </si>
  <si>
    <t>DP07</t>
  </si>
  <si>
    <t>false</t>
  </si>
  <si>
    <t>DP08</t>
  </si>
  <si>
    <t>C3</t>
  </si>
  <si>
    <t>DP05</t>
  </si>
  <si>
    <t>true</t>
  </si>
  <si>
    <t>DP06</t>
  </si>
  <si>
    <t>DP 04D (4C=4D)</t>
  </si>
  <si>
    <t>DP-04C (4C)</t>
  </si>
  <si>
    <t>DP4E (4E)</t>
  </si>
  <si>
    <t>DP4F (4F)</t>
  </si>
  <si>
    <t>P2a</t>
  </si>
  <si>
    <t>DP04B (4B)</t>
  </si>
  <si>
    <t>DP03B</t>
  </si>
  <si>
    <t>DP04</t>
  </si>
  <si>
    <t>DP03</t>
  </si>
  <si>
    <t>C2a</t>
  </si>
  <si>
    <t>P2</t>
  </si>
  <si>
    <t>DP02B</t>
  </si>
  <si>
    <t>DP-02</t>
  </si>
  <si>
    <t>BS1-01</t>
  </si>
  <si>
    <t>BS1-04</t>
  </si>
  <si>
    <t>BS1-05</t>
  </si>
  <si>
    <t>BS1-03</t>
  </si>
  <si>
    <t>DP01</t>
  </si>
  <si>
    <t>BS1-02</t>
  </si>
  <si>
    <t>DP4C??</t>
  </si>
  <si>
    <t>DP-C</t>
  </si>
  <si>
    <t>DPB</t>
  </si>
  <si>
    <t>DPA</t>
  </si>
  <si>
    <t>D</t>
  </si>
  <si>
    <t>P1</t>
  </si>
  <si>
    <t>BS2-01A</t>
  </si>
  <si>
    <t>BS2-01</t>
  </si>
  <si>
    <t>C</t>
  </si>
  <si>
    <t>P1 top</t>
  </si>
  <si>
    <t>BS2-02</t>
  </si>
  <si>
    <t>BS2-02A</t>
  </si>
  <si>
    <t>BS2-03</t>
  </si>
  <si>
    <t>BS2-03A1</t>
  </si>
  <si>
    <t>BS2-03A2</t>
  </si>
  <si>
    <t>BS2-04</t>
  </si>
  <si>
    <t>BS2-04A</t>
  </si>
  <si>
    <t>BS2-05</t>
  </si>
  <si>
    <t>BS2-05A</t>
  </si>
  <si>
    <t>BS2-06</t>
  </si>
  <si>
    <t>BS2-06A</t>
  </si>
  <si>
    <t>BS2-08</t>
  </si>
  <si>
    <t>BS2-07A</t>
  </si>
  <si>
    <t>BS2-07</t>
  </si>
  <si>
    <t>BS2-08A</t>
  </si>
  <si>
    <t>BS2-09</t>
  </si>
  <si>
    <t>BS2-10</t>
  </si>
  <si>
    <t>BS2-11</t>
  </si>
  <si>
    <t>BS2-12</t>
  </si>
  <si>
    <t>C1</t>
  </si>
  <si>
    <t>P0</t>
  </si>
  <si>
    <t>C0</t>
  </si>
  <si>
    <t>S3</t>
  </si>
  <si>
    <t>DJ20</t>
  </si>
  <si>
    <t>DJ19</t>
  </si>
  <si>
    <t>DJ18</t>
  </si>
  <si>
    <t>DJ15</t>
  </si>
  <si>
    <t>DJ17</t>
  </si>
  <si>
    <t>DJ16</t>
  </si>
  <si>
    <t>DJ14</t>
  </si>
  <si>
    <t>B</t>
  </si>
  <si>
    <t>40EA4.1</t>
  </si>
  <si>
    <t>DJ13</t>
  </si>
  <si>
    <t>DJ12</t>
  </si>
  <si>
    <t>DJ11</t>
  </si>
  <si>
    <t>DJ10</t>
  </si>
  <si>
    <t>DE08</t>
  </si>
  <si>
    <t>DE07</t>
  </si>
  <si>
    <t>DJ09</t>
  </si>
  <si>
    <t>40EA4.2</t>
  </si>
  <si>
    <t>DJ-08</t>
  </si>
  <si>
    <t>DE06</t>
  </si>
  <si>
    <t>DJ07</t>
  </si>
  <si>
    <t>DJ-06</t>
  </si>
  <si>
    <t>DJ05</t>
  </si>
  <si>
    <t>DJ-04</t>
  </si>
  <si>
    <t>DJ03</t>
  </si>
  <si>
    <t>DE05</t>
  </si>
  <si>
    <t>40EA4.3</t>
  </si>
  <si>
    <t>DJ02</t>
  </si>
  <si>
    <t>DJ01</t>
  </si>
  <si>
    <t>DE03B</t>
  </si>
  <si>
    <t>40EA4.4</t>
  </si>
  <si>
    <t>40EA4.5</t>
  </si>
  <si>
    <t>DE03</t>
  </si>
  <si>
    <t>1???</t>
  </si>
  <si>
    <t>DE02</t>
  </si>
  <si>
    <t>DE01</t>
  </si>
  <si>
    <t>R3</t>
  </si>
  <si>
    <t>MA-05</t>
  </si>
  <si>
    <t>MA-04</t>
  </si>
  <si>
    <t>MA-03</t>
  </si>
  <si>
    <t>MA-02.1</t>
  </si>
  <si>
    <t>MA-02.2</t>
  </si>
  <si>
    <t>MA-01</t>
  </si>
  <si>
    <t>S2</t>
  </si>
  <si>
    <t>A2</t>
  </si>
  <si>
    <t>R2</t>
  </si>
  <si>
    <t>40EA3.1</t>
  </si>
  <si>
    <t>40EA3.2</t>
  </si>
  <si>
    <t>40EA3.3</t>
  </si>
  <si>
    <t>40EA3.4</t>
  </si>
  <si>
    <t>40EA3.5</t>
  </si>
  <si>
    <t>40EA3.6</t>
  </si>
  <si>
    <t>40EA3.7</t>
  </si>
  <si>
    <t>S1</t>
  </si>
  <si>
    <t>A1</t>
  </si>
  <si>
    <t>R1</t>
  </si>
  <si>
    <t>40EA2.1</t>
  </si>
  <si>
    <t>40EA2.2</t>
  </si>
  <si>
    <t>40EA2.3</t>
  </si>
  <si>
    <t>40EA2.4</t>
  </si>
  <si>
    <t>40EA2.5</t>
  </si>
  <si>
    <t>40EA2.6</t>
  </si>
  <si>
    <t>40EA2.7</t>
  </si>
  <si>
    <t>40EA2.8</t>
  </si>
  <si>
    <t>40EA1.1</t>
  </si>
  <si>
    <t>40EA1.2</t>
  </si>
  <si>
    <t>40EA1.3</t>
  </si>
  <si>
    <t>For numbering purposes</t>
  </si>
  <si>
    <t>Label of the section (letter) as presented  in  the paper text and figures</t>
  </si>
  <si>
    <t>Bed from where the sample was extracted  (letter) as presented  in  the litho-stratigraphy section and in the lithological column</t>
  </si>
  <si>
    <t>sample name</t>
  </si>
  <si>
    <t xml:space="preserve">Stratigraphic level </t>
  </si>
  <si>
    <t>SAF</t>
  </si>
  <si>
    <t>Declination of the Characteristic Remanent Magnetisation (ChRM) directions</t>
  </si>
  <si>
    <t>Inclination of the Characteristic Remanent Magnetisation (ChRM) directions</t>
  </si>
  <si>
    <t>Magnetic Intensity of the sample (measured at room temperature before applying thermal or alternating fields)</t>
  </si>
  <si>
    <t>Mean Angular Deviation</t>
  </si>
  <si>
    <t>Interpretation forced to origin</t>
  </si>
  <si>
    <t>Quality group attribution</t>
  </si>
  <si>
    <t>Magnetic polarity: normal (black), reversed (white), or unclear (gre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1"/>
      <color rgb="FF7030A0"/>
      <name val="Aptos Narrow"/>
      <family val="2"/>
      <scheme val="minor"/>
    </font>
    <font>
      <b/>
      <sz val="11"/>
      <color rgb="FF0070C0"/>
      <name val="Aptos Narrow"/>
      <family val="2"/>
      <scheme val="minor"/>
    </font>
    <font>
      <b/>
      <sz val="11"/>
      <color rgb="FF002060"/>
      <name val="Aptos Narrow"/>
      <family val="2"/>
      <scheme val="minor"/>
    </font>
    <font>
      <i/>
      <sz val="11"/>
      <color rgb="FF002060"/>
      <name val="Aptos Narrow"/>
      <family val="2"/>
      <scheme val="minor"/>
    </font>
    <font>
      <b/>
      <sz val="11"/>
      <color rgb="FF00B0F0"/>
      <name val="Aptos Narrow"/>
      <family val="2"/>
      <scheme val="minor"/>
    </font>
    <font>
      <i/>
      <sz val="11"/>
      <color rgb="FF00B0F0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rgb="FF00B050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1"/>
      <color rgb="FF7030A0"/>
      <name val="Aptos Narrow"/>
      <scheme val="minor"/>
    </font>
    <font>
      <b/>
      <sz val="11"/>
      <color rgb="FF002060"/>
      <name val="Aptos Narrow"/>
      <scheme val="minor"/>
    </font>
    <font>
      <b/>
      <sz val="11"/>
      <color rgb="FF00B0F0"/>
      <name val="Aptos Narrow"/>
      <scheme val="minor"/>
    </font>
    <font>
      <b/>
      <sz val="11"/>
      <color rgb="FF00B050"/>
      <name val="Aptos Narrow"/>
      <scheme val="minor"/>
    </font>
    <font>
      <b/>
      <sz val="11"/>
      <color rgb="FF0070C0"/>
      <name val="Aptos Narrow"/>
      <scheme val="minor"/>
    </font>
    <font>
      <b/>
      <sz val="11"/>
      <color rgb="FFFF0000"/>
      <name val="Aptos Narrow"/>
      <scheme val="minor"/>
    </font>
    <font>
      <b/>
      <sz val="12"/>
      <color theme="1"/>
      <name val="Aptos Narrow"/>
      <scheme val="minor"/>
    </font>
    <font>
      <sz val="10"/>
      <color theme="1"/>
      <name val="Aptos Narrow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left" vertical="center" wrapText="1"/>
    </xf>
    <xf numFmtId="0" fontId="2" fillId="2" borderId="0" xfId="0" applyFont="1" applyFill="1" applyAlignment="1">
      <alignment horizontal="center" vertical="center" wrapText="1"/>
    </xf>
    <xf numFmtId="164" fontId="1" fillId="3" borderId="0" xfId="0" applyNumberFormat="1" applyFont="1" applyFill="1" applyAlignment="1">
      <alignment horizontal="center" vertical="center" wrapText="1"/>
    </xf>
    <xf numFmtId="2" fontId="1" fillId="3" borderId="0" xfId="0" applyNumberFormat="1" applyFont="1" applyFill="1" applyAlignment="1">
      <alignment horizontal="center" vertical="center" wrapText="1"/>
    </xf>
    <xf numFmtId="1" fontId="1" fillId="3" borderId="0" xfId="0" applyNumberFormat="1" applyFont="1" applyFill="1" applyAlignment="1">
      <alignment horizontal="center" vertical="center" wrapText="1"/>
    </xf>
    <xf numFmtId="2" fontId="1" fillId="3" borderId="0" xfId="0" applyNumberFormat="1" applyFont="1" applyFill="1" applyAlignment="1">
      <alignment horizontal="right" vertical="center" wrapText="1"/>
    </xf>
    <xf numFmtId="0" fontId="1" fillId="3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left" vertical="center" wrapText="1"/>
    </xf>
    <xf numFmtId="0" fontId="3" fillId="4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horizontal="left"/>
    </xf>
    <xf numFmtId="0" fontId="0" fillId="5" borderId="1" xfId="0" applyFill="1" applyBorder="1" applyAlignment="1">
      <alignment horizontal="left"/>
    </xf>
    <xf numFmtId="0" fontId="0" fillId="5" borderId="2" xfId="0" applyFill="1" applyBorder="1" applyAlignment="1">
      <alignment horizontal="left"/>
    </xf>
    <xf numFmtId="164" fontId="0" fillId="6" borderId="0" xfId="0" applyNumberFormat="1" applyFill="1" applyAlignment="1">
      <alignment horizontal="center"/>
    </xf>
    <xf numFmtId="0" fontId="0" fillId="7" borderId="1" xfId="0" applyFill="1" applyBorder="1" applyAlignment="1">
      <alignment horizontal="left"/>
    </xf>
    <xf numFmtId="0" fontId="0" fillId="7" borderId="3" xfId="0" applyFill="1" applyBorder="1" applyAlignment="1">
      <alignment horizontal="left"/>
    </xf>
    <xf numFmtId="0" fontId="0" fillId="8" borderId="3" xfId="0" applyFill="1" applyBorder="1" applyAlignment="1">
      <alignment horizontal="left"/>
    </xf>
    <xf numFmtId="0" fontId="3" fillId="9" borderId="0" xfId="0" applyFont="1" applyFill="1" applyAlignment="1">
      <alignment horizontal="center"/>
    </xf>
    <xf numFmtId="0" fontId="4" fillId="0" borderId="0" xfId="0" applyFont="1" applyAlignment="1">
      <alignment horizontal="left" wrapText="1"/>
    </xf>
    <xf numFmtId="164" fontId="0" fillId="0" borderId="0" xfId="0" applyNumberFormat="1" applyAlignment="1">
      <alignment horizontal="center"/>
    </xf>
    <xf numFmtId="0" fontId="0" fillId="7" borderId="2" xfId="0" applyFill="1" applyBorder="1" applyAlignment="1">
      <alignment horizontal="left"/>
    </xf>
    <xf numFmtId="0" fontId="3" fillId="1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11" borderId="4" xfId="0" applyFill="1" applyBorder="1" applyAlignment="1">
      <alignment horizontal="left"/>
    </xf>
    <xf numFmtId="0" fontId="5" fillId="4" borderId="0" xfId="0" applyFont="1" applyFill="1" applyAlignment="1">
      <alignment horizontal="center"/>
    </xf>
    <xf numFmtId="0" fontId="0" fillId="5" borderId="3" xfId="0" applyFill="1" applyBorder="1" applyAlignment="1">
      <alignment horizontal="left"/>
    </xf>
    <xf numFmtId="0" fontId="5" fillId="10" borderId="0" xfId="0" applyFont="1" applyFill="1" applyAlignment="1">
      <alignment horizontal="center"/>
    </xf>
    <xf numFmtId="0" fontId="5" fillId="12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2" fontId="2" fillId="0" borderId="0" xfId="0" applyNumberFormat="1" applyFont="1"/>
    <xf numFmtId="0" fontId="2" fillId="0" borderId="0" xfId="0" applyFont="1" applyAlignment="1">
      <alignment horizontal="center"/>
    </xf>
    <xf numFmtId="0" fontId="0" fillId="5" borderId="4" xfId="0" applyFill="1" applyBorder="1" applyAlignment="1">
      <alignment horizontal="left"/>
    </xf>
    <xf numFmtId="0" fontId="0" fillId="11" borderId="3" xfId="0" applyFill="1" applyBorder="1" applyAlignment="1">
      <alignment horizontal="left"/>
    </xf>
    <xf numFmtId="0" fontId="0" fillId="11" borderId="2" xfId="0" applyFill="1" applyBorder="1" applyAlignment="1">
      <alignment horizontal="left"/>
    </xf>
    <xf numFmtId="2" fontId="6" fillId="9" borderId="0" xfId="0" applyNumberFormat="1" applyFont="1" applyFill="1" applyAlignment="1">
      <alignment horizontal="center"/>
    </xf>
    <xf numFmtId="0" fontId="7" fillId="12" borderId="0" xfId="0" applyFont="1" applyFill="1" applyAlignment="1">
      <alignment horizontal="center"/>
    </xf>
    <xf numFmtId="0" fontId="1" fillId="0" borderId="0" xfId="0" applyFont="1"/>
    <xf numFmtId="2" fontId="8" fillId="0" borderId="0" xfId="0" applyNumberFormat="1" applyFont="1" applyAlignment="1">
      <alignment horizontal="center"/>
    </xf>
    <xf numFmtId="0" fontId="7" fillId="1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9" fillId="11" borderId="1" xfId="0" applyFont="1" applyFill="1" applyBorder="1" applyAlignment="1">
      <alignment horizontal="left"/>
    </xf>
    <xf numFmtId="1" fontId="9" fillId="0" borderId="0" xfId="0" applyNumberFormat="1" applyFont="1" applyAlignment="1">
      <alignment horizontal="center"/>
    </xf>
    <xf numFmtId="0" fontId="9" fillId="11" borderId="3" xfId="0" applyFont="1" applyFill="1" applyBorder="1" applyAlignment="1">
      <alignment horizontal="left"/>
    </xf>
    <xf numFmtId="0" fontId="9" fillId="11" borderId="2" xfId="0" applyFont="1" applyFill="1" applyBorder="1" applyAlignment="1">
      <alignment horizontal="left"/>
    </xf>
    <xf numFmtId="2" fontId="8" fillId="9" borderId="0" xfId="0" applyNumberFormat="1" applyFont="1" applyFill="1" applyAlignment="1">
      <alignment horizontal="center"/>
    </xf>
    <xf numFmtId="0" fontId="10" fillId="12" borderId="0" xfId="0" applyFont="1" applyFill="1" applyAlignment="1">
      <alignment horizontal="center"/>
    </xf>
    <xf numFmtId="0" fontId="3" fillId="0" borderId="0" xfId="0" applyFont="1"/>
    <xf numFmtId="2" fontId="1" fillId="0" borderId="0" xfId="0" applyNumberFormat="1" applyFont="1" applyAlignment="1">
      <alignment horizontal="center"/>
    </xf>
    <xf numFmtId="164" fontId="9" fillId="2" borderId="0" xfId="0" applyNumberFormat="1" applyFont="1" applyFill="1" applyAlignment="1">
      <alignment horizontal="center"/>
    </xf>
    <xf numFmtId="0" fontId="4" fillId="12" borderId="0" xfId="0" applyFont="1" applyFill="1" applyAlignment="1">
      <alignment horizontal="center"/>
    </xf>
    <xf numFmtId="0" fontId="1" fillId="9" borderId="0" xfId="0" applyFont="1" applyFill="1" applyAlignment="1">
      <alignment horizontal="left"/>
    </xf>
    <xf numFmtId="2" fontId="3" fillId="9" borderId="0" xfId="0" applyNumberFormat="1" applyFont="1" applyFill="1" applyAlignment="1">
      <alignment horizontal="center"/>
    </xf>
    <xf numFmtId="2" fontId="0" fillId="0" borderId="0" xfId="0" applyNumberFormat="1" applyAlignment="1">
      <alignment horizontal="left"/>
    </xf>
    <xf numFmtId="164" fontId="9" fillId="6" borderId="0" xfId="0" applyNumberFormat="1" applyFont="1" applyFill="1" applyAlignment="1">
      <alignment horizontal="center"/>
    </xf>
    <xf numFmtId="0" fontId="0" fillId="7" borderId="4" xfId="0" applyFill="1" applyBorder="1" applyAlignment="1">
      <alignment horizontal="left"/>
    </xf>
    <xf numFmtId="2" fontId="9" fillId="0" borderId="0" xfId="0" applyNumberFormat="1" applyFont="1"/>
    <xf numFmtId="2" fontId="9" fillId="0" borderId="0" xfId="0" applyNumberFormat="1" applyFont="1" applyAlignment="1">
      <alignment horizontal="center"/>
    </xf>
    <xf numFmtId="0" fontId="0" fillId="11" borderId="1" xfId="0" applyFill="1" applyBorder="1" applyAlignment="1">
      <alignment horizontal="left"/>
    </xf>
    <xf numFmtId="0" fontId="10" fillId="10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  <xf numFmtId="2" fontId="1" fillId="9" borderId="0" xfId="0" applyNumberFormat="1" applyFont="1" applyFill="1" applyAlignment="1">
      <alignment horizontal="center"/>
    </xf>
    <xf numFmtId="0" fontId="4" fillId="11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2" fillId="13" borderId="0" xfId="0" applyFont="1" applyFill="1" applyAlignment="1">
      <alignment horizontal="center"/>
    </xf>
    <xf numFmtId="0" fontId="0" fillId="8" borderId="1" xfId="0" applyFill="1" applyBorder="1" applyAlignment="1">
      <alignment horizontal="left"/>
    </xf>
    <xf numFmtId="0" fontId="4" fillId="13" borderId="0" xfId="0" applyFont="1" applyFill="1" applyAlignment="1">
      <alignment horizontal="center"/>
    </xf>
    <xf numFmtId="0" fontId="9" fillId="8" borderId="3" xfId="0" applyFont="1" applyFill="1" applyBorder="1" applyAlignment="1">
      <alignment horizontal="left"/>
    </xf>
    <xf numFmtId="0" fontId="0" fillId="8" borderId="2" xfId="0" applyFill="1" applyBorder="1" applyAlignment="1">
      <alignment horizontal="left"/>
    </xf>
    <xf numFmtId="0" fontId="3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3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1" fillId="14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2" fontId="0" fillId="9" borderId="0" xfId="0" applyNumberFormat="1" applyFill="1" applyAlignment="1">
      <alignment horizontal="center"/>
    </xf>
    <xf numFmtId="0" fontId="11" fillId="2" borderId="0" xfId="0" applyFont="1" applyFill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/>
    <xf numFmtId="0" fontId="19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427F1-7730-2449-9D92-F50FAB04CDA6}">
  <dimension ref="A1:L176"/>
  <sheetViews>
    <sheetView workbookViewId="0">
      <selection activeCell="E10" sqref="E10"/>
    </sheetView>
  </sheetViews>
  <sheetFormatPr baseColWidth="10" defaultColWidth="11" defaultRowHeight="16" x14ac:dyDescent="0.2"/>
  <cols>
    <col min="2" max="2" width="14" style="95" customWidth="1"/>
    <col min="4" max="4" width="13" customWidth="1"/>
    <col min="5" max="5" width="16.83203125" style="51" customWidth="1"/>
    <col min="6" max="11" width="11.83203125" customWidth="1"/>
    <col min="12" max="12" width="8.83203125" customWidth="1"/>
  </cols>
  <sheetData>
    <row r="1" spans="1:12" ht="17" thickBot="1" x14ac:dyDescent="0.25">
      <c r="A1" s="1" t="s">
        <v>0</v>
      </c>
      <c r="B1" s="87" t="s">
        <v>1</v>
      </c>
      <c r="C1" s="1" t="s">
        <v>2</v>
      </c>
      <c r="D1" s="2" t="s">
        <v>3</v>
      </c>
      <c r="E1" s="3" t="s">
        <v>177</v>
      </c>
      <c r="F1" s="4" t="s">
        <v>4</v>
      </c>
      <c r="G1" s="5" t="s">
        <v>5</v>
      </c>
      <c r="H1" s="6" t="s">
        <v>6</v>
      </c>
      <c r="I1" s="7" t="s">
        <v>7</v>
      </c>
      <c r="J1" s="8" t="s">
        <v>8</v>
      </c>
      <c r="K1" s="8" t="s">
        <v>9</v>
      </c>
      <c r="L1" s="9" t="s">
        <v>10</v>
      </c>
    </row>
    <row r="2" spans="1:12" x14ac:dyDescent="0.2">
      <c r="A2">
        <v>1</v>
      </c>
      <c r="B2" s="88" t="s">
        <v>11</v>
      </c>
      <c r="C2" s="10" t="s">
        <v>12</v>
      </c>
      <c r="D2" s="11" t="s">
        <v>13</v>
      </c>
      <c r="E2" s="12">
        <v>45.819999999999993</v>
      </c>
      <c r="F2" s="13">
        <v>120</v>
      </c>
      <c r="G2" s="14">
        <v>-1</v>
      </c>
      <c r="H2" s="14"/>
      <c r="I2" s="15">
        <v>6.6270535810000002</v>
      </c>
      <c r="J2" s="14" t="b">
        <v>0</v>
      </c>
      <c r="K2" s="14">
        <v>1</v>
      </c>
      <c r="L2" s="17"/>
    </row>
    <row r="3" spans="1:12" ht="17" thickBot="1" x14ac:dyDescent="0.25">
      <c r="A3">
        <v>2</v>
      </c>
      <c r="B3" s="88" t="s">
        <v>11</v>
      </c>
      <c r="C3" s="10" t="s">
        <v>12</v>
      </c>
      <c r="D3" s="11" t="s">
        <v>14</v>
      </c>
      <c r="E3" s="12">
        <v>45.687000000000012</v>
      </c>
      <c r="F3" s="13">
        <v>106</v>
      </c>
      <c r="G3" s="14">
        <v>-4</v>
      </c>
      <c r="H3" s="14"/>
      <c r="I3" s="15">
        <v>5.3162439859999999</v>
      </c>
      <c r="J3" s="14" t="b">
        <v>0</v>
      </c>
      <c r="K3" s="14">
        <v>1</v>
      </c>
      <c r="L3" s="18"/>
    </row>
    <row r="4" spans="1:12" x14ac:dyDescent="0.2">
      <c r="A4">
        <v>3</v>
      </c>
      <c r="B4" s="88" t="s">
        <v>11</v>
      </c>
      <c r="C4" s="10" t="s">
        <v>12</v>
      </c>
      <c r="D4" s="11" t="s">
        <v>15</v>
      </c>
      <c r="E4" s="12">
        <v>44.490999999999985</v>
      </c>
      <c r="F4" s="19">
        <v>51</v>
      </c>
      <c r="G4" s="14">
        <v>6</v>
      </c>
      <c r="H4" s="14"/>
      <c r="I4" s="15">
        <v>8.4820465200000008</v>
      </c>
      <c r="J4" s="14" t="b">
        <v>0</v>
      </c>
      <c r="K4" s="14">
        <v>1</v>
      </c>
      <c r="L4" s="20"/>
    </row>
    <row r="5" spans="1:12" x14ac:dyDescent="0.2">
      <c r="A5">
        <v>4</v>
      </c>
      <c r="B5" s="88" t="s">
        <v>11</v>
      </c>
      <c r="C5" s="10" t="s">
        <v>12</v>
      </c>
      <c r="D5" s="11" t="s">
        <v>16</v>
      </c>
      <c r="E5" s="12">
        <v>42.718000000000018</v>
      </c>
      <c r="F5" s="19">
        <v>7</v>
      </c>
      <c r="G5" s="14">
        <v>-10</v>
      </c>
      <c r="H5" s="14"/>
      <c r="I5" s="15">
        <v>2.4919583240000001</v>
      </c>
      <c r="J5" s="14" t="b">
        <v>0</v>
      </c>
      <c r="K5" s="14">
        <v>2</v>
      </c>
      <c r="L5" s="21"/>
    </row>
    <row r="6" spans="1:12" x14ac:dyDescent="0.2">
      <c r="A6">
        <v>5</v>
      </c>
      <c r="B6" s="88" t="s">
        <v>11</v>
      </c>
      <c r="C6" s="10" t="s">
        <v>12</v>
      </c>
      <c r="D6" s="11" t="s">
        <v>17</v>
      </c>
      <c r="E6" s="12">
        <v>42.711999999999989</v>
      </c>
      <c r="F6" s="19">
        <v>3</v>
      </c>
      <c r="G6" s="14">
        <v>-17</v>
      </c>
      <c r="H6" s="14"/>
      <c r="I6" s="15">
        <v>6.9302244030000004</v>
      </c>
      <c r="J6" s="14" t="b">
        <v>0</v>
      </c>
      <c r="K6" s="14">
        <v>2</v>
      </c>
      <c r="L6" s="21"/>
    </row>
    <row r="7" spans="1:12" x14ac:dyDescent="0.2">
      <c r="A7">
        <v>6</v>
      </c>
      <c r="B7" s="88" t="s">
        <v>11</v>
      </c>
      <c r="C7" s="10" t="s">
        <v>12</v>
      </c>
      <c r="D7" s="11" t="s">
        <v>18</v>
      </c>
      <c r="E7" s="12">
        <v>40.525000000000034</v>
      </c>
      <c r="F7" s="19">
        <v>274</v>
      </c>
      <c r="G7" s="14">
        <v>-40</v>
      </c>
      <c r="H7" s="14"/>
      <c r="I7" s="15">
        <v>4.4466193189999998</v>
      </c>
      <c r="J7" s="14" t="b">
        <v>0</v>
      </c>
      <c r="K7" s="14">
        <v>3</v>
      </c>
      <c r="L7" s="22"/>
    </row>
    <row r="8" spans="1:12" x14ac:dyDescent="0.2">
      <c r="A8">
        <v>7</v>
      </c>
      <c r="B8" s="88" t="s">
        <v>11</v>
      </c>
      <c r="C8" s="10" t="s">
        <v>12</v>
      </c>
      <c r="D8" s="11" t="s">
        <v>19</v>
      </c>
      <c r="E8" s="12">
        <v>39.01400000000001</v>
      </c>
      <c r="F8" s="19">
        <v>346</v>
      </c>
      <c r="G8" s="14">
        <v>-28</v>
      </c>
      <c r="H8" s="14"/>
      <c r="I8" s="15">
        <v>8.1419456750000005</v>
      </c>
      <c r="J8" s="14" t="b">
        <v>0</v>
      </c>
      <c r="K8" s="14">
        <v>3</v>
      </c>
      <c r="L8" s="21"/>
    </row>
    <row r="9" spans="1:12" x14ac:dyDescent="0.2">
      <c r="A9">
        <v>8</v>
      </c>
      <c r="B9" s="88" t="s">
        <v>11</v>
      </c>
      <c r="C9" s="10" t="s">
        <v>12</v>
      </c>
      <c r="D9" s="11" t="s">
        <v>20</v>
      </c>
      <c r="E9" s="12">
        <v>38.982000000000028</v>
      </c>
      <c r="F9" s="19">
        <v>326</v>
      </c>
      <c r="G9" s="14">
        <v>10</v>
      </c>
      <c r="H9" s="14"/>
      <c r="I9" s="15">
        <v>9.1259452250000006</v>
      </c>
      <c r="J9" s="14" t="b">
        <v>0</v>
      </c>
      <c r="K9" s="14">
        <v>1</v>
      </c>
      <c r="L9" s="21"/>
    </row>
    <row r="10" spans="1:12" x14ac:dyDescent="0.2">
      <c r="A10">
        <v>9</v>
      </c>
      <c r="B10" s="88" t="s">
        <v>11</v>
      </c>
      <c r="C10" s="23" t="s">
        <v>21</v>
      </c>
      <c r="D10" s="24" t="s">
        <v>22</v>
      </c>
      <c r="E10" s="12">
        <v>37.5</v>
      </c>
      <c r="F10" s="25"/>
      <c r="G10" s="14"/>
      <c r="H10" s="14"/>
      <c r="J10" s="14"/>
      <c r="K10" s="14"/>
      <c r="L10" s="21"/>
    </row>
    <row r="11" spans="1:12" x14ac:dyDescent="0.2">
      <c r="A11">
        <v>10</v>
      </c>
      <c r="B11" s="88" t="s">
        <v>11</v>
      </c>
      <c r="C11" s="10" t="s">
        <v>23</v>
      </c>
      <c r="D11" s="11" t="s">
        <v>24</v>
      </c>
      <c r="E11" s="12">
        <v>36.924000000000035</v>
      </c>
      <c r="F11" s="19">
        <v>2</v>
      </c>
      <c r="G11" s="14">
        <v>-6</v>
      </c>
      <c r="H11" s="14"/>
      <c r="I11" s="15">
        <v>7.9132498560000002</v>
      </c>
      <c r="J11" s="14" t="b">
        <v>0</v>
      </c>
      <c r="K11" s="14">
        <v>1</v>
      </c>
      <c r="L11" s="21"/>
    </row>
    <row r="12" spans="1:12" ht="17" thickBot="1" x14ac:dyDescent="0.25">
      <c r="A12">
        <v>11</v>
      </c>
      <c r="B12" s="88" t="s">
        <v>11</v>
      </c>
      <c r="C12" s="10" t="s">
        <v>23</v>
      </c>
      <c r="D12" s="11" t="s">
        <v>25</v>
      </c>
      <c r="E12" s="12">
        <v>36.913999999999987</v>
      </c>
      <c r="F12" s="19">
        <v>344</v>
      </c>
      <c r="G12" s="14">
        <v>-7</v>
      </c>
      <c r="H12" s="14"/>
      <c r="I12" s="15">
        <v>6.75698446</v>
      </c>
      <c r="J12" s="14" t="b">
        <v>0</v>
      </c>
      <c r="K12" s="14">
        <v>1</v>
      </c>
      <c r="L12" s="26"/>
    </row>
    <row r="13" spans="1:12" ht="17" thickBot="1" x14ac:dyDescent="0.25">
      <c r="A13">
        <v>12</v>
      </c>
      <c r="B13" s="88"/>
      <c r="C13" s="27" t="s">
        <v>26</v>
      </c>
      <c r="D13" s="11"/>
      <c r="E13" s="12">
        <v>36</v>
      </c>
      <c r="F13" s="19"/>
      <c r="G13" s="14"/>
      <c r="H13" s="14"/>
      <c r="I13" s="15"/>
      <c r="J13" s="14"/>
      <c r="K13" s="14"/>
      <c r="L13" s="16"/>
    </row>
    <row r="14" spans="1:12" ht="17" thickBot="1" x14ac:dyDescent="0.25">
      <c r="A14">
        <v>13</v>
      </c>
      <c r="B14" s="89" t="s">
        <v>27</v>
      </c>
      <c r="C14" s="28" t="s">
        <v>28</v>
      </c>
      <c r="D14" s="11" t="s">
        <v>29</v>
      </c>
      <c r="E14" s="29">
        <v>35.083026900000092</v>
      </c>
      <c r="F14" s="13">
        <v>163.28452858701601</v>
      </c>
      <c r="G14" s="30">
        <v>15.819070321664899</v>
      </c>
      <c r="H14" s="31">
        <v>67195</v>
      </c>
      <c r="I14" s="15">
        <v>4.2332290545342897</v>
      </c>
      <c r="J14" s="14" t="b">
        <v>1</v>
      </c>
      <c r="K14" s="14" t="s">
        <v>30</v>
      </c>
      <c r="L14" s="32"/>
    </row>
    <row r="15" spans="1:12" x14ac:dyDescent="0.2">
      <c r="A15">
        <v>14</v>
      </c>
      <c r="B15" s="89" t="s">
        <v>27</v>
      </c>
      <c r="C15" s="33" t="s">
        <v>31</v>
      </c>
      <c r="D15" s="11">
        <v>31646</v>
      </c>
      <c r="E15" s="29">
        <v>35.083026900000092</v>
      </c>
      <c r="F15" s="13">
        <v>178.50243322636101</v>
      </c>
      <c r="G15" s="30">
        <v>-12.3133466403785</v>
      </c>
      <c r="H15" s="31">
        <v>16892</v>
      </c>
      <c r="I15" s="15">
        <v>8.0460762009207603</v>
      </c>
      <c r="J15" s="14" t="b">
        <v>1</v>
      </c>
      <c r="K15" s="14">
        <v>1</v>
      </c>
      <c r="L15" s="34"/>
    </row>
    <row r="16" spans="1:12" x14ac:dyDescent="0.2">
      <c r="A16">
        <v>15</v>
      </c>
      <c r="B16" s="89" t="s">
        <v>27</v>
      </c>
      <c r="C16" s="33" t="s">
        <v>28</v>
      </c>
      <c r="D16" s="11">
        <v>31644</v>
      </c>
      <c r="E16" s="29">
        <v>34.475026900000088</v>
      </c>
      <c r="F16" s="13">
        <v>163.003370232256</v>
      </c>
      <c r="G16" s="30">
        <v>9.5824016889343309</v>
      </c>
      <c r="H16" s="31">
        <v>51716</v>
      </c>
      <c r="I16" s="15">
        <v>21.837038187989702</v>
      </c>
      <c r="J16" s="14" t="b">
        <v>1</v>
      </c>
      <c r="K16" s="14">
        <v>2</v>
      </c>
      <c r="L16" s="34"/>
    </row>
    <row r="17" spans="1:12" x14ac:dyDescent="0.2">
      <c r="A17">
        <v>16</v>
      </c>
      <c r="B17" s="89"/>
      <c r="C17" s="35" t="s">
        <v>32</v>
      </c>
      <c r="D17" s="11"/>
      <c r="E17" s="30">
        <v>33.846026900000069</v>
      </c>
      <c r="F17" s="13"/>
      <c r="G17" s="30"/>
      <c r="H17" s="31"/>
      <c r="I17" s="15"/>
      <c r="J17" s="14"/>
      <c r="K17" s="14"/>
      <c r="L17" s="34"/>
    </row>
    <row r="18" spans="1:12" ht="17" thickBot="1" x14ac:dyDescent="0.25">
      <c r="A18">
        <v>17</v>
      </c>
      <c r="B18" s="89" t="s">
        <v>27</v>
      </c>
      <c r="C18" s="36" t="s">
        <v>33</v>
      </c>
      <c r="D18" s="11">
        <v>31639</v>
      </c>
      <c r="E18" s="29">
        <v>33.21702690000005</v>
      </c>
      <c r="F18" s="13">
        <v>122.494466273783</v>
      </c>
      <c r="G18" s="30">
        <v>44.799333078441499</v>
      </c>
      <c r="H18" s="31">
        <v>89311</v>
      </c>
      <c r="I18" s="15">
        <v>14.6484922565016</v>
      </c>
      <c r="J18" s="14" t="b">
        <v>1</v>
      </c>
      <c r="K18" s="14">
        <v>1</v>
      </c>
      <c r="L18" s="18"/>
    </row>
    <row r="19" spans="1:12" ht="17" thickBot="1" x14ac:dyDescent="0.25">
      <c r="A19">
        <v>18</v>
      </c>
      <c r="B19" s="89" t="s">
        <v>27</v>
      </c>
      <c r="C19" s="36" t="s">
        <v>33</v>
      </c>
      <c r="D19" s="37">
        <v>31651</v>
      </c>
      <c r="E19" s="29">
        <v>31.025026900000103</v>
      </c>
      <c r="F19" s="39">
        <v>54.705478900106897</v>
      </c>
      <c r="G19" s="12">
        <v>-25.583720633908801</v>
      </c>
      <c r="H19" s="40">
        <v>38805</v>
      </c>
      <c r="I19" s="41">
        <v>17.116809240036499</v>
      </c>
      <c r="J19" s="42" t="b">
        <v>1</v>
      </c>
      <c r="K19" s="42">
        <v>2</v>
      </c>
      <c r="L19" s="32"/>
    </row>
    <row r="20" spans="1:12" ht="17" thickBot="1" x14ac:dyDescent="0.25">
      <c r="A20">
        <v>19</v>
      </c>
      <c r="B20" s="89"/>
      <c r="C20" s="35" t="s">
        <v>34</v>
      </c>
      <c r="D20" s="37"/>
      <c r="E20" s="30">
        <v>30.998026900000088</v>
      </c>
      <c r="F20" s="39"/>
      <c r="G20" s="12"/>
      <c r="H20" s="40"/>
      <c r="I20" s="41"/>
      <c r="J20" s="42"/>
      <c r="K20" s="42"/>
      <c r="L20" s="16"/>
    </row>
    <row r="21" spans="1:12" ht="17" thickBot="1" x14ac:dyDescent="0.25">
      <c r="A21">
        <v>20</v>
      </c>
      <c r="B21" s="89" t="s">
        <v>27</v>
      </c>
      <c r="C21" s="36" t="s">
        <v>35</v>
      </c>
      <c r="D21" s="11">
        <v>31649</v>
      </c>
      <c r="E21" s="29">
        <v>30.971026900000073</v>
      </c>
      <c r="F21" s="13">
        <v>168.54549743228</v>
      </c>
      <c r="G21" s="30">
        <v>0.47089829931834398</v>
      </c>
      <c r="H21" s="31">
        <v>30490</v>
      </c>
      <c r="I21" s="15">
        <v>10.7961910629241</v>
      </c>
      <c r="J21" s="14" t="b">
        <v>1</v>
      </c>
      <c r="K21" s="14">
        <v>1</v>
      </c>
      <c r="L21" s="43"/>
    </row>
    <row r="22" spans="1:12" ht="17" thickBot="1" x14ac:dyDescent="0.25">
      <c r="A22">
        <v>21</v>
      </c>
      <c r="B22" s="89" t="s">
        <v>27</v>
      </c>
      <c r="C22" s="36" t="s">
        <v>33</v>
      </c>
      <c r="D22" s="11">
        <v>31526</v>
      </c>
      <c r="E22" s="29">
        <v>30.569026900000086</v>
      </c>
      <c r="F22" s="39">
        <v>181.48395727672201</v>
      </c>
      <c r="G22" s="12">
        <v>8.5917839817284207</v>
      </c>
      <c r="H22" s="40">
        <v>59100</v>
      </c>
      <c r="I22" s="41">
        <v>30.2367890841399</v>
      </c>
      <c r="J22" s="42" t="b">
        <v>1</v>
      </c>
      <c r="K22" s="42">
        <v>3</v>
      </c>
      <c r="L22" s="44"/>
    </row>
    <row r="23" spans="1:12" ht="17" thickBot="1" x14ac:dyDescent="0.25">
      <c r="A23">
        <v>22</v>
      </c>
      <c r="B23" s="89" t="s">
        <v>27</v>
      </c>
      <c r="C23" s="36" t="s">
        <v>36</v>
      </c>
      <c r="D23" s="11">
        <v>31528</v>
      </c>
      <c r="E23" s="29">
        <v>30.492026900000088</v>
      </c>
      <c r="F23" s="13">
        <v>169.04158296523099</v>
      </c>
      <c r="G23" s="30">
        <v>-13.9184303942958</v>
      </c>
      <c r="H23" s="31">
        <v>63766</v>
      </c>
      <c r="I23" s="15">
        <v>11.9310067302508</v>
      </c>
      <c r="J23" s="14" t="b">
        <v>1</v>
      </c>
      <c r="K23" s="14">
        <v>1</v>
      </c>
      <c r="L23" s="43"/>
    </row>
    <row r="24" spans="1:12" ht="17" thickBot="1" x14ac:dyDescent="0.25">
      <c r="A24">
        <v>23</v>
      </c>
      <c r="B24" s="89" t="s">
        <v>27</v>
      </c>
      <c r="C24" s="36" t="s">
        <v>37</v>
      </c>
      <c r="D24" s="11">
        <v>31524</v>
      </c>
      <c r="E24" s="29">
        <v>30.220026900000097</v>
      </c>
      <c r="F24" s="39">
        <v>179.12936303665299</v>
      </c>
      <c r="G24" s="12">
        <v>25.599029137223699</v>
      </c>
      <c r="H24" s="40">
        <v>28233</v>
      </c>
      <c r="I24" s="41">
        <v>18.888321410483101</v>
      </c>
      <c r="J24" s="42" t="b">
        <v>1</v>
      </c>
      <c r="K24" s="42">
        <v>2</v>
      </c>
      <c r="L24" s="45"/>
    </row>
    <row r="25" spans="1:12" ht="17" thickBot="1" x14ac:dyDescent="0.25">
      <c r="A25">
        <v>24</v>
      </c>
      <c r="B25" s="89"/>
      <c r="C25" s="35" t="s">
        <v>38</v>
      </c>
      <c r="D25" s="11"/>
      <c r="E25" s="30">
        <v>29.904026900000094</v>
      </c>
      <c r="F25" s="39"/>
      <c r="G25" s="12"/>
      <c r="H25" s="40"/>
      <c r="I25" s="41"/>
      <c r="J25" s="42"/>
      <c r="K25" s="42"/>
      <c r="L25" s="16"/>
    </row>
    <row r="26" spans="1:12" x14ac:dyDescent="0.2">
      <c r="A26">
        <v>25</v>
      </c>
      <c r="B26" s="89" t="s">
        <v>27</v>
      </c>
      <c r="C26" s="36" t="s">
        <v>39</v>
      </c>
      <c r="D26" s="11">
        <v>31636</v>
      </c>
      <c r="E26" s="29">
        <v>29.588026900000092</v>
      </c>
      <c r="F26" s="13">
        <v>199.03602916142799</v>
      </c>
      <c r="G26" s="30">
        <v>-21.700716562501199</v>
      </c>
      <c r="H26" s="31">
        <v>14749</v>
      </c>
      <c r="I26" s="15">
        <v>8.9711259924189495</v>
      </c>
      <c r="J26" s="14" t="b">
        <v>1</v>
      </c>
      <c r="K26" s="14">
        <v>1</v>
      </c>
      <c r="L26" s="17"/>
    </row>
    <row r="27" spans="1:12" x14ac:dyDescent="0.2">
      <c r="A27">
        <v>26</v>
      </c>
      <c r="B27" s="89" t="s">
        <v>27</v>
      </c>
      <c r="C27" s="36" t="s">
        <v>39</v>
      </c>
      <c r="D27" s="11">
        <v>31635</v>
      </c>
      <c r="E27" s="29">
        <v>28.938026900000057</v>
      </c>
      <c r="F27" s="13">
        <v>188.643118098222</v>
      </c>
      <c r="G27" s="30">
        <v>-12.561122388978999</v>
      </c>
      <c r="H27" s="31">
        <v>48672</v>
      </c>
      <c r="I27" s="15">
        <v>7.2461781476674902</v>
      </c>
      <c r="J27" s="14" t="b">
        <v>1</v>
      </c>
      <c r="K27" s="14">
        <v>1</v>
      </c>
      <c r="L27" s="34"/>
    </row>
    <row r="28" spans="1:12" x14ac:dyDescent="0.2">
      <c r="A28">
        <v>27</v>
      </c>
      <c r="B28" s="89" t="s">
        <v>27</v>
      </c>
      <c r="C28" s="36" t="s">
        <v>39</v>
      </c>
      <c r="D28" s="11">
        <v>31633</v>
      </c>
      <c r="E28" s="29">
        <v>28.889026900000079</v>
      </c>
      <c r="F28" s="13">
        <v>162.52075050789301</v>
      </c>
      <c r="G28" s="30">
        <v>4.2268293775270998</v>
      </c>
      <c r="H28" s="31">
        <v>54005</v>
      </c>
      <c r="I28" s="15">
        <v>13.295378230783401</v>
      </c>
      <c r="J28" s="14" t="b">
        <v>1</v>
      </c>
      <c r="K28" s="14">
        <v>1</v>
      </c>
      <c r="L28" s="34"/>
    </row>
    <row r="29" spans="1:12" x14ac:dyDescent="0.2">
      <c r="A29">
        <v>28</v>
      </c>
      <c r="B29" s="89" t="s">
        <v>27</v>
      </c>
      <c r="C29" s="36" t="s">
        <v>39</v>
      </c>
      <c r="D29" s="11">
        <v>31540</v>
      </c>
      <c r="E29" s="29">
        <v>28.570026900000062</v>
      </c>
      <c r="F29" s="13">
        <v>171.58599227099401</v>
      </c>
      <c r="G29" s="30">
        <v>4.3573953431914303</v>
      </c>
      <c r="H29" s="31">
        <v>8201</v>
      </c>
      <c r="I29" s="15">
        <v>14.7272305959227</v>
      </c>
      <c r="J29" s="14" t="b">
        <v>1</v>
      </c>
      <c r="K29" s="14">
        <v>1</v>
      </c>
      <c r="L29" s="34"/>
    </row>
    <row r="30" spans="1:12" x14ac:dyDescent="0.2">
      <c r="A30">
        <v>29</v>
      </c>
      <c r="B30" s="89" t="s">
        <v>27</v>
      </c>
      <c r="C30" s="36" t="s">
        <v>39</v>
      </c>
      <c r="D30" s="11">
        <v>31537</v>
      </c>
      <c r="E30" s="29">
        <v>28.317026900000076</v>
      </c>
      <c r="F30" s="13">
        <v>243.09140440993599</v>
      </c>
      <c r="G30" s="30">
        <v>2.0939397437576899</v>
      </c>
      <c r="H30" s="31">
        <v>35153</v>
      </c>
      <c r="I30" s="15">
        <v>11.7280383320449</v>
      </c>
      <c r="J30" s="14" t="b">
        <v>1</v>
      </c>
      <c r="K30" s="14">
        <v>1</v>
      </c>
      <c r="L30" s="34"/>
    </row>
    <row r="31" spans="1:12" x14ac:dyDescent="0.2">
      <c r="A31">
        <v>30</v>
      </c>
      <c r="B31" s="89" t="s">
        <v>27</v>
      </c>
      <c r="C31" s="36" t="s">
        <v>39</v>
      </c>
      <c r="D31" s="11">
        <v>31520</v>
      </c>
      <c r="E31" s="29">
        <v>28.190026900000067</v>
      </c>
      <c r="F31" s="13">
        <v>203.52373459283299</v>
      </c>
      <c r="G31" s="30">
        <v>8.1118624230409608</v>
      </c>
      <c r="H31" s="31">
        <v>64463</v>
      </c>
      <c r="I31" s="15">
        <v>4.6881824507303902</v>
      </c>
      <c r="J31" s="14" t="b">
        <v>1</v>
      </c>
      <c r="K31" s="14">
        <v>1</v>
      </c>
      <c r="L31" s="34"/>
    </row>
    <row r="32" spans="1:12" x14ac:dyDescent="0.2">
      <c r="A32">
        <v>31</v>
      </c>
      <c r="B32" s="89" t="s">
        <v>27</v>
      </c>
      <c r="C32" s="36" t="s">
        <v>39</v>
      </c>
      <c r="D32" s="11">
        <v>31522</v>
      </c>
      <c r="E32" s="29">
        <v>28.169026900000052</v>
      </c>
      <c r="F32" s="13">
        <v>194.39268948596899</v>
      </c>
      <c r="G32" s="30">
        <v>1.5830230921116899</v>
      </c>
      <c r="H32" s="31">
        <v>26653</v>
      </c>
      <c r="I32" s="15">
        <v>4.2396926294279798</v>
      </c>
      <c r="J32" s="14" t="b">
        <v>1</v>
      </c>
      <c r="K32" s="14">
        <v>1</v>
      </c>
      <c r="L32" s="34"/>
    </row>
    <row r="33" spans="1:12" x14ac:dyDescent="0.2">
      <c r="A33">
        <v>32</v>
      </c>
      <c r="B33" s="89" t="s">
        <v>27</v>
      </c>
      <c r="C33" s="36" t="s">
        <v>39</v>
      </c>
      <c r="D33" s="11">
        <v>31518</v>
      </c>
      <c r="E33" s="29">
        <v>28.158026900000085</v>
      </c>
      <c r="F33" s="13">
        <v>191.31997389557699</v>
      </c>
      <c r="G33" s="30">
        <v>6.08858311780733</v>
      </c>
      <c r="H33" s="31">
        <v>8365</v>
      </c>
      <c r="I33" s="15">
        <v>5.3314679177344804</v>
      </c>
      <c r="J33" s="14" t="b">
        <v>1</v>
      </c>
      <c r="K33" s="14">
        <v>1</v>
      </c>
      <c r="L33" s="34"/>
    </row>
    <row r="34" spans="1:12" x14ac:dyDescent="0.2">
      <c r="A34">
        <v>33</v>
      </c>
      <c r="B34" s="89" t="s">
        <v>27</v>
      </c>
      <c r="C34" s="35" t="s">
        <v>40</v>
      </c>
      <c r="D34" s="11" t="s">
        <v>41</v>
      </c>
      <c r="E34" s="29">
        <v>27.41302690000008</v>
      </c>
      <c r="F34" s="13">
        <v>148.221992105585</v>
      </c>
      <c r="G34" s="30">
        <v>0.71182504809955705</v>
      </c>
      <c r="H34" s="31">
        <v>17834</v>
      </c>
      <c r="I34" s="15">
        <v>12.765365178766301</v>
      </c>
      <c r="J34" s="14" t="b">
        <v>1</v>
      </c>
      <c r="K34" s="14" t="s">
        <v>30</v>
      </c>
      <c r="L34" s="34"/>
    </row>
    <row r="35" spans="1:12" x14ac:dyDescent="0.2">
      <c r="A35">
        <v>34</v>
      </c>
      <c r="B35" s="89" t="s">
        <v>27</v>
      </c>
      <c r="C35" s="36" t="s">
        <v>42</v>
      </c>
      <c r="D35" s="11">
        <v>31626</v>
      </c>
      <c r="E35" s="29">
        <v>27.113026900000069</v>
      </c>
      <c r="F35" s="13">
        <v>167.473060707446</v>
      </c>
      <c r="G35" s="30">
        <v>-1.7751934828302001</v>
      </c>
      <c r="H35" s="31">
        <v>22415</v>
      </c>
      <c r="I35" s="15">
        <v>12.2312285929306</v>
      </c>
      <c r="J35" s="14" t="b">
        <v>1</v>
      </c>
      <c r="K35" s="14">
        <v>1</v>
      </c>
      <c r="L35" s="34"/>
    </row>
    <row r="36" spans="1:12" x14ac:dyDescent="0.2">
      <c r="A36">
        <v>35</v>
      </c>
      <c r="B36" s="89" t="s">
        <v>27</v>
      </c>
      <c r="C36" s="36" t="s">
        <v>42</v>
      </c>
      <c r="D36" s="11">
        <v>31628</v>
      </c>
      <c r="E36" s="29">
        <v>27.103026900000078</v>
      </c>
      <c r="F36" s="13">
        <v>204.306110079875</v>
      </c>
      <c r="G36" s="30">
        <v>1.58480049711862</v>
      </c>
      <c r="H36" s="31">
        <v>18077</v>
      </c>
      <c r="I36" s="15">
        <v>12.581873688283199</v>
      </c>
      <c r="J36" s="14" t="b">
        <v>1</v>
      </c>
      <c r="K36" s="14">
        <v>1</v>
      </c>
      <c r="L36" s="34"/>
    </row>
    <row r="37" spans="1:12" ht="17" thickBot="1" x14ac:dyDescent="0.25">
      <c r="A37">
        <v>36</v>
      </c>
      <c r="B37" s="89" t="s">
        <v>27</v>
      </c>
      <c r="C37" s="36" t="s">
        <v>42</v>
      </c>
      <c r="D37" s="11">
        <v>31623</v>
      </c>
      <c r="E37" s="29">
        <v>26.752026900000079</v>
      </c>
      <c r="F37" s="13">
        <v>188.90748841498899</v>
      </c>
      <c r="G37" s="30">
        <v>4.2576023039041502</v>
      </c>
      <c r="H37" s="31">
        <v>15121</v>
      </c>
      <c r="I37" s="15">
        <v>7.6920144401783501</v>
      </c>
      <c r="J37" s="14" t="b">
        <v>1</v>
      </c>
      <c r="K37" s="14">
        <v>1</v>
      </c>
      <c r="L37" s="18"/>
    </row>
    <row r="38" spans="1:12" ht="17" thickBot="1" x14ac:dyDescent="0.25">
      <c r="A38">
        <v>37</v>
      </c>
      <c r="B38" s="89" t="s">
        <v>27</v>
      </c>
      <c r="C38" s="36" t="s">
        <v>42</v>
      </c>
      <c r="D38" s="37">
        <v>31621</v>
      </c>
      <c r="E38" s="29">
        <v>26.710026900000106</v>
      </c>
      <c r="F38" s="39">
        <v>316.08149304090898</v>
      </c>
      <c r="G38" s="12">
        <v>-4.5683434441248298</v>
      </c>
      <c r="H38" s="40">
        <v>35927</v>
      </c>
      <c r="I38" s="41">
        <v>7.73254232205176</v>
      </c>
      <c r="J38" s="42" t="b">
        <v>1</v>
      </c>
      <c r="K38" s="42">
        <v>1</v>
      </c>
      <c r="L38" s="32"/>
    </row>
    <row r="39" spans="1:12" x14ac:dyDescent="0.2">
      <c r="A39">
        <v>38</v>
      </c>
      <c r="B39" s="89" t="s">
        <v>27</v>
      </c>
      <c r="C39" s="36" t="s">
        <v>42</v>
      </c>
      <c r="D39" s="11">
        <v>31619</v>
      </c>
      <c r="E39" s="29">
        <v>26.412026900000104</v>
      </c>
      <c r="F39" s="13">
        <v>167.21283161604899</v>
      </c>
      <c r="G39" s="30">
        <v>-4.48161070521844</v>
      </c>
      <c r="H39" s="31">
        <v>33763</v>
      </c>
      <c r="I39" s="15">
        <v>4.0894124809343104</v>
      </c>
      <c r="J39" s="14" t="b">
        <v>1</v>
      </c>
      <c r="K39" s="14">
        <v>1</v>
      </c>
      <c r="L39" s="17"/>
    </row>
    <row r="40" spans="1:12" x14ac:dyDescent="0.2">
      <c r="A40">
        <v>39</v>
      </c>
      <c r="B40" s="89" t="s">
        <v>27</v>
      </c>
      <c r="C40" s="36" t="s">
        <v>42</v>
      </c>
      <c r="D40" s="11">
        <v>31620</v>
      </c>
      <c r="E40" s="29">
        <v>26.375026900000069</v>
      </c>
      <c r="F40" s="13">
        <v>173.89822179693499</v>
      </c>
      <c r="G40" s="30">
        <v>5.4829787448470597</v>
      </c>
      <c r="H40" s="31">
        <v>55074</v>
      </c>
      <c r="I40" s="15">
        <v>5.5952190061346299</v>
      </c>
      <c r="J40" s="14" t="b">
        <v>1</v>
      </c>
      <c r="K40" s="14">
        <v>1</v>
      </c>
      <c r="L40" s="34"/>
    </row>
    <row r="41" spans="1:12" x14ac:dyDescent="0.2">
      <c r="A41">
        <v>40</v>
      </c>
      <c r="B41" s="89" t="s">
        <v>27</v>
      </c>
      <c r="C41" s="36" t="s">
        <v>42</v>
      </c>
      <c r="D41" s="11">
        <v>31616</v>
      </c>
      <c r="E41" s="29">
        <v>26.096026900000073</v>
      </c>
      <c r="F41" s="13">
        <v>147.08505893528999</v>
      </c>
      <c r="G41" s="30">
        <v>-1.7157859347525299</v>
      </c>
      <c r="H41" s="31">
        <v>21412</v>
      </c>
      <c r="I41" s="15">
        <v>9.2401306654770501</v>
      </c>
      <c r="J41" s="14" t="b">
        <v>1</v>
      </c>
      <c r="K41" s="14">
        <v>1</v>
      </c>
      <c r="L41" s="34"/>
    </row>
    <row r="42" spans="1:12" x14ac:dyDescent="0.2">
      <c r="A42">
        <v>41</v>
      </c>
      <c r="B42" s="89" t="s">
        <v>27</v>
      </c>
      <c r="C42" s="36" t="s">
        <v>42</v>
      </c>
      <c r="D42" s="11">
        <v>31515</v>
      </c>
      <c r="E42" s="29">
        <v>25.725026900000092</v>
      </c>
      <c r="F42" s="13">
        <v>190.65985293218301</v>
      </c>
      <c r="G42" s="30">
        <v>-6.0586210427421099</v>
      </c>
      <c r="H42" s="31">
        <v>33306</v>
      </c>
      <c r="I42" s="15">
        <v>6.8614533232036203</v>
      </c>
      <c r="J42" s="14" t="b">
        <v>1</v>
      </c>
      <c r="K42" s="14">
        <v>1</v>
      </c>
      <c r="L42" s="34"/>
    </row>
    <row r="43" spans="1:12" x14ac:dyDescent="0.2">
      <c r="A43">
        <v>42</v>
      </c>
      <c r="B43" s="89" t="s">
        <v>27</v>
      </c>
      <c r="C43" s="36" t="s">
        <v>42</v>
      </c>
      <c r="D43" s="11">
        <v>31514</v>
      </c>
      <c r="E43" s="29">
        <v>25.338026900000092</v>
      </c>
      <c r="F43" s="13">
        <v>182.70318244887099</v>
      </c>
      <c r="G43" s="30">
        <v>-9.8091071390659099</v>
      </c>
      <c r="H43" s="31">
        <v>54184</v>
      </c>
      <c r="I43" s="15">
        <v>16.967649342653502</v>
      </c>
      <c r="J43" s="14" t="b">
        <v>1</v>
      </c>
      <c r="K43" s="14">
        <v>2</v>
      </c>
      <c r="L43" s="34"/>
    </row>
    <row r="44" spans="1:12" x14ac:dyDescent="0.2">
      <c r="A44">
        <v>43</v>
      </c>
      <c r="B44" s="89" t="s">
        <v>27</v>
      </c>
      <c r="C44" s="36" t="s">
        <v>42</v>
      </c>
      <c r="D44" s="11">
        <v>31513</v>
      </c>
      <c r="E44" s="46">
        <v>25.317026900000076</v>
      </c>
      <c r="F44" s="13">
        <v>189.83974764901799</v>
      </c>
      <c r="G44" s="30">
        <v>-12.969854289858899</v>
      </c>
      <c r="H44" s="31">
        <v>38509</v>
      </c>
      <c r="I44" s="15">
        <v>13.2540153416682</v>
      </c>
      <c r="J44" s="14" t="b">
        <v>1</v>
      </c>
      <c r="K44" s="14">
        <v>1</v>
      </c>
      <c r="L44" s="34"/>
    </row>
    <row r="45" spans="1:12" x14ac:dyDescent="0.2">
      <c r="A45">
        <v>44</v>
      </c>
      <c r="B45" s="89"/>
      <c r="C45" s="35" t="s">
        <v>43</v>
      </c>
      <c r="D45" s="11"/>
      <c r="E45" s="30">
        <v>24.317026900000076</v>
      </c>
      <c r="F45" s="13"/>
      <c r="G45" s="30"/>
      <c r="H45" s="31"/>
      <c r="I45" s="15"/>
      <c r="J45" s="14"/>
      <c r="K45" s="14"/>
      <c r="L45" s="34"/>
    </row>
    <row r="46" spans="1:12" x14ac:dyDescent="0.2">
      <c r="A46">
        <v>45</v>
      </c>
      <c r="B46" s="90" t="s">
        <v>44</v>
      </c>
      <c r="C46" s="47" t="s">
        <v>45</v>
      </c>
      <c r="D46" s="48" t="s">
        <v>46</v>
      </c>
      <c r="E46" s="49">
        <v>23.317026900000076</v>
      </c>
      <c r="F46" s="25"/>
      <c r="G46" s="30"/>
      <c r="H46" s="31"/>
      <c r="I46" s="15"/>
      <c r="J46" s="14"/>
      <c r="K46" s="31"/>
      <c r="L46" s="34"/>
    </row>
    <row r="47" spans="1:12" ht="17" thickBot="1" x14ac:dyDescent="0.25">
      <c r="A47">
        <v>46</v>
      </c>
      <c r="B47" s="90" t="s">
        <v>44</v>
      </c>
      <c r="C47" s="47" t="s">
        <v>45</v>
      </c>
      <c r="D47" s="48" t="s">
        <v>47</v>
      </c>
      <c r="E47" s="49">
        <v>23.312026900000081</v>
      </c>
      <c r="F47" s="13">
        <v>201.29272070626399</v>
      </c>
      <c r="G47" s="30">
        <v>-1.58362470078442</v>
      </c>
      <c r="H47" s="14">
        <v>10172</v>
      </c>
      <c r="I47" s="15">
        <v>13.8008141906743</v>
      </c>
      <c r="J47" s="14" t="s">
        <v>48</v>
      </c>
      <c r="K47" s="31">
        <v>1</v>
      </c>
      <c r="L47" s="18"/>
    </row>
    <row r="48" spans="1:12" ht="17" thickBot="1" x14ac:dyDescent="0.25">
      <c r="A48">
        <v>47</v>
      </c>
      <c r="B48" s="90" t="s">
        <v>44</v>
      </c>
      <c r="C48" s="47" t="s">
        <v>45</v>
      </c>
      <c r="D48" s="48" t="s">
        <v>49</v>
      </c>
      <c r="E48" s="49">
        <v>23.298026900000071</v>
      </c>
      <c r="F48" s="39">
        <v>233.63996852266601</v>
      </c>
      <c r="G48" s="12">
        <v>6.70068788561671</v>
      </c>
      <c r="H48" s="42">
        <v>12839</v>
      </c>
      <c r="I48" s="41">
        <v>30.378112316080099</v>
      </c>
      <c r="J48" s="42" t="s">
        <v>48</v>
      </c>
      <c r="K48" s="40">
        <v>3</v>
      </c>
      <c r="L48" s="32"/>
    </row>
    <row r="49" spans="1:12" ht="17" thickBot="1" x14ac:dyDescent="0.25">
      <c r="A49">
        <v>48</v>
      </c>
      <c r="B49" s="90"/>
      <c r="C49" s="50" t="s">
        <v>50</v>
      </c>
      <c r="D49" s="48"/>
      <c r="E49" s="30">
        <v>22.470026900000068</v>
      </c>
      <c r="F49" s="39"/>
      <c r="G49" s="12"/>
      <c r="H49" s="42"/>
      <c r="I49" s="41"/>
      <c r="J49" s="42"/>
      <c r="K49" s="40"/>
      <c r="L49" s="16"/>
    </row>
    <row r="50" spans="1:12" x14ac:dyDescent="0.2">
      <c r="A50">
        <v>49</v>
      </c>
      <c r="B50" s="90" t="s">
        <v>44</v>
      </c>
      <c r="C50" s="50" t="s">
        <v>50</v>
      </c>
      <c r="D50" s="48" t="s">
        <v>51</v>
      </c>
      <c r="E50" s="49">
        <v>21.642026900000065</v>
      </c>
      <c r="F50" s="13">
        <v>236.95243652119001</v>
      </c>
      <c r="G50" s="30">
        <v>-1.0277154623900899</v>
      </c>
      <c r="H50" s="31">
        <v>117730</v>
      </c>
      <c r="I50" s="15">
        <v>12.752533522233801</v>
      </c>
      <c r="J50" s="14" t="s">
        <v>52</v>
      </c>
      <c r="K50" s="14">
        <v>1</v>
      </c>
      <c r="L50" s="17"/>
    </row>
    <row r="51" spans="1:12" ht="17" thickBot="1" x14ac:dyDescent="0.25">
      <c r="A51">
        <v>50</v>
      </c>
      <c r="B51" s="90" t="s">
        <v>44</v>
      </c>
      <c r="C51" s="50" t="s">
        <v>50</v>
      </c>
      <c r="D51" s="48" t="s">
        <v>53</v>
      </c>
      <c r="E51" s="49">
        <v>21.634026900000084</v>
      </c>
      <c r="F51" s="13">
        <v>211.80142077172201</v>
      </c>
      <c r="G51" s="30">
        <v>-21.209542277363798</v>
      </c>
      <c r="H51" s="14">
        <v>131700</v>
      </c>
      <c r="I51" s="15">
        <v>17.6238189677027</v>
      </c>
      <c r="J51" s="14" t="s">
        <v>52</v>
      </c>
      <c r="K51" s="31">
        <v>2</v>
      </c>
      <c r="L51" s="18"/>
    </row>
    <row r="52" spans="1:12" x14ac:dyDescent="0.2">
      <c r="A52">
        <v>51</v>
      </c>
      <c r="B52" s="90" t="s">
        <v>44</v>
      </c>
      <c r="C52" s="50" t="s">
        <v>50</v>
      </c>
      <c r="D52" s="38" t="s">
        <v>54</v>
      </c>
      <c r="E52" s="49">
        <v>21.620026900000074</v>
      </c>
      <c r="F52" s="39">
        <v>302.90194131848898</v>
      </c>
      <c r="G52" s="12">
        <v>-39.032096420329999</v>
      </c>
      <c r="H52" s="40">
        <v>18961</v>
      </c>
      <c r="I52" s="41">
        <v>10.8288140715224</v>
      </c>
      <c r="J52" s="42" t="s">
        <v>52</v>
      </c>
      <c r="K52" s="51">
        <v>1</v>
      </c>
      <c r="L52" s="52"/>
    </row>
    <row r="53" spans="1:12" x14ac:dyDescent="0.2">
      <c r="A53">
        <v>52</v>
      </c>
      <c r="B53" s="90" t="s">
        <v>44</v>
      </c>
      <c r="C53" s="50" t="s">
        <v>50</v>
      </c>
      <c r="D53" s="38" t="s">
        <v>55</v>
      </c>
      <c r="E53" s="49">
        <v>21.608026900000073</v>
      </c>
      <c r="F53" s="39">
        <v>16.347578252922801</v>
      </c>
      <c r="G53" s="12">
        <v>-4.8331958640042103</v>
      </c>
      <c r="H53" s="40">
        <v>21660</v>
      </c>
      <c r="I53" s="41">
        <v>27.908590283106498</v>
      </c>
      <c r="J53" s="42" t="b">
        <v>0</v>
      </c>
      <c r="K53" s="53">
        <v>2</v>
      </c>
      <c r="L53" s="54"/>
    </row>
    <row r="54" spans="1:12" x14ac:dyDescent="0.2">
      <c r="A54">
        <v>53</v>
      </c>
      <c r="B54" s="90" t="s">
        <v>44</v>
      </c>
      <c r="C54" s="50" t="s">
        <v>50</v>
      </c>
      <c r="D54" s="38" t="s">
        <v>56</v>
      </c>
      <c r="E54" s="49">
        <v>21.417026900000099</v>
      </c>
      <c r="F54" s="39">
        <v>7.4305318088174603</v>
      </c>
      <c r="G54" s="12">
        <v>-44.274726495522501</v>
      </c>
      <c r="H54" s="42">
        <v>17231</v>
      </c>
      <c r="I54" s="41">
        <v>19.090861049386099</v>
      </c>
      <c r="J54" s="42" t="s">
        <v>48</v>
      </c>
      <c r="K54" s="53">
        <v>1</v>
      </c>
      <c r="L54" s="54"/>
    </row>
    <row r="55" spans="1:12" x14ac:dyDescent="0.2">
      <c r="A55">
        <v>54</v>
      </c>
      <c r="B55" s="90" t="s">
        <v>44</v>
      </c>
      <c r="C55" s="50" t="s">
        <v>50</v>
      </c>
      <c r="D55" s="38" t="s">
        <v>57</v>
      </c>
      <c r="E55" s="49">
        <v>21.408026900000085</v>
      </c>
      <c r="F55" s="39">
        <v>354.64891908729402</v>
      </c>
      <c r="G55" s="12">
        <v>16.4412312902843</v>
      </c>
      <c r="H55" s="42">
        <v>15996</v>
      </c>
      <c r="I55" s="41">
        <v>12.994495505160099</v>
      </c>
      <c r="J55" s="42" t="s">
        <v>48</v>
      </c>
      <c r="K55" s="53">
        <v>1</v>
      </c>
      <c r="L55" s="54"/>
    </row>
    <row r="56" spans="1:12" ht="17" thickBot="1" x14ac:dyDescent="0.25">
      <c r="A56">
        <v>55</v>
      </c>
      <c r="B56" s="90" t="s">
        <v>44</v>
      </c>
      <c r="C56" s="47" t="s">
        <v>58</v>
      </c>
      <c r="D56" s="38" t="s">
        <v>59</v>
      </c>
      <c r="E56" s="49">
        <v>19.609026900000107</v>
      </c>
      <c r="F56" s="39">
        <v>84.776708940252206</v>
      </c>
      <c r="G56" s="12">
        <v>39.815205148683503</v>
      </c>
      <c r="H56" s="42">
        <v>209800</v>
      </c>
      <c r="I56" s="41">
        <v>4.9947845867253502</v>
      </c>
      <c r="J56" s="42" t="s">
        <v>48</v>
      </c>
      <c r="K56" s="53">
        <v>1</v>
      </c>
      <c r="L56" s="55"/>
    </row>
    <row r="57" spans="1:12" x14ac:dyDescent="0.2">
      <c r="A57">
        <v>56</v>
      </c>
      <c r="B57" s="90" t="s">
        <v>44</v>
      </c>
      <c r="C57" s="47" t="s">
        <v>58</v>
      </c>
      <c r="D57" s="48" t="s">
        <v>60</v>
      </c>
      <c r="E57" s="49">
        <v>19.5660269000001</v>
      </c>
      <c r="F57" s="13">
        <v>189.63835907618699</v>
      </c>
      <c r="G57" s="30">
        <v>-19.835954413072098</v>
      </c>
      <c r="H57" s="14">
        <v>9878</v>
      </c>
      <c r="I57" s="15">
        <v>18.3270038254031</v>
      </c>
      <c r="J57" s="14" t="s">
        <v>48</v>
      </c>
      <c r="K57" s="31">
        <v>1</v>
      </c>
      <c r="L57" s="17"/>
    </row>
    <row r="58" spans="1:12" x14ac:dyDescent="0.2">
      <c r="A58">
        <v>57</v>
      </c>
      <c r="B58" s="90" t="s">
        <v>44</v>
      </c>
      <c r="C58" s="47" t="s">
        <v>58</v>
      </c>
      <c r="D58" s="48" t="s">
        <v>61</v>
      </c>
      <c r="E58" s="49">
        <v>19.561026900000105</v>
      </c>
      <c r="F58" s="13">
        <v>181.70531876602999</v>
      </c>
      <c r="G58" s="30">
        <v>-23.298889430031601</v>
      </c>
      <c r="H58" s="14">
        <v>11948</v>
      </c>
      <c r="I58" s="15">
        <v>15.3221430158756</v>
      </c>
      <c r="J58" s="14" t="s">
        <v>48</v>
      </c>
      <c r="K58" s="31">
        <v>1</v>
      </c>
      <c r="L58" s="34"/>
    </row>
    <row r="59" spans="1:12" x14ac:dyDescent="0.2">
      <c r="A59">
        <v>58</v>
      </c>
      <c r="B59" s="90" t="s">
        <v>44</v>
      </c>
      <c r="C59" s="47" t="s">
        <v>58</v>
      </c>
      <c r="D59" s="48" t="s">
        <v>62</v>
      </c>
      <c r="E59" s="49">
        <v>19.508026900000107</v>
      </c>
      <c r="F59" s="13">
        <v>149.653458767296</v>
      </c>
      <c r="G59" s="30">
        <v>-5.4431090499584798</v>
      </c>
      <c r="H59" s="31">
        <v>8705</v>
      </c>
      <c r="I59" s="15">
        <v>9.6712675000293107</v>
      </c>
      <c r="J59" s="14" t="s">
        <v>52</v>
      </c>
      <c r="K59" s="14">
        <v>1</v>
      </c>
      <c r="L59" s="34"/>
    </row>
    <row r="60" spans="1:12" x14ac:dyDescent="0.2">
      <c r="A60">
        <v>59</v>
      </c>
      <c r="B60" s="90"/>
      <c r="C60" s="50" t="s">
        <v>63</v>
      </c>
      <c r="D60" s="48"/>
      <c r="E60" s="30">
        <v>18.992526900000104</v>
      </c>
      <c r="F60" s="13"/>
      <c r="G60" s="30"/>
      <c r="H60" s="31"/>
      <c r="I60" s="15"/>
      <c r="J60" s="14"/>
      <c r="K60" s="14"/>
      <c r="L60" s="34"/>
    </row>
    <row r="61" spans="1:12" x14ac:dyDescent="0.2">
      <c r="A61">
        <v>60</v>
      </c>
      <c r="B61" s="90" t="s">
        <v>44</v>
      </c>
      <c r="C61" s="47" t="s">
        <v>64</v>
      </c>
      <c r="D61" s="48" t="s">
        <v>65</v>
      </c>
      <c r="E61" s="49">
        <v>18.477026900000102</v>
      </c>
      <c r="F61" s="13">
        <v>240.561769529652</v>
      </c>
      <c r="G61" s="30">
        <v>-10.126188438404199</v>
      </c>
      <c r="H61" s="14">
        <v>11762</v>
      </c>
      <c r="I61" s="15">
        <v>10.0947622031139</v>
      </c>
      <c r="J61" s="14" t="s">
        <v>48</v>
      </c>
      <c r="K61" s="31">
        <v>1</v>
      </c>
      <c r="L61" s="34"/>
    </row>
    <row r="62" spans="1:12" x14ac:dyDescent="0.2">
      <c r="A62">
        <v>61</v>
      </c>
      <c r="B62" s="90" t="s">
        <v>44</v>
      </c>
      <c r="C62" s="47" t="s">
        <v>64</v>
      </c>
      <c r="D62" s="48" t="s">
        <v>66</v>
      </c>
      <c r="E62" s="49">
        <v>18.39902690000007</v>
      </c>
      <c r="F62" s="25">
        <v>208.452380526604</v>
      </c>
      <c r="G62" s="30">
        <v>55.302889797442901</v>
      </c>
      <c r="H62" s="31">
        <v>24726</v>
      </c>
      <c r="I62" s="15">
        <v>25.2190673578624</v>
      </c>
      <c r="J62" s="14" t="b">
        <v>0</v>
      </c>
      <c r="K62" s="31">
        <v>2</v>
      </c>
      <c r="L62" s="34"/>
    </row>
    <row r="63" spans="1:12" x14ac:dyDescent="0.2">
      <c r="A63">
        <v>62</v>
      </c>
      <c r="B63" s="90" t="s">
        <v>44</v>
      </c>
      <c r="C63" s="47" t="s">
        <v>64</v>
      </c>
      <c r="D63" s="48" t="s">
        <v>67</v>
      </c>
      <c r="E63" s="49">
        <v>18.393526900000086</v>
      </c>
      <c r="F63" s="13">
        <v>193.53802141961901</v>
      </c>
      <c r="G63" s="30">
        <v>2.5352858150855999</v>
      </c>
      <c r="H63" s="31">
        <v>11802</v>
      </c>
      <c r="I63" s="15">
        <v>13.407409321732599</v>
      </c>
      <c r="J63" s="14" t="s">
        <v>52</v>
      </c>
      <c r="K63" s="31">
        <v>1</v>
      </c>
      <c r="L63" s="34"/>
    </row>
    <row r="64" spans="1:12" x14ac:dyDescent="0.2">
      <c r="A64">
        <v>63</v>
      </c>
      <c r="B64" s="90" t="s">
        <v>44</v>
      </c>
      <c r="C64" s="47" t="s">
        <v>64</v>
      </c>
      <c r="D64" s="48" t="s">
        <v>68</v>
      </c>
      <c r="E64" s="49">
        <v>18.231026900000064</v>
      </c>
      <c r="F64" s="25">
        <v>281.01755761168101</v>
      </c>
      <c r="G64" s="30">
        <v>-72.481659214790895</v>
      </c>
      <c r="H64" s="31">
        <v>38045</v>
      </c>
      <c r="I64" s="15">
        <v>17.5522135397363</v>
      </c>
      <c r="J64" s="14" t="s">
        <v>48</v>
      </c>
      <c r="K64" s="31">
        <v>1</v>
      </c>
      <c r="L64" s="34"/>
    </row>
    <row r="65" spans="1:12" ht="17" thickBot="1" x14ac:dyDescent="0.25">
      <c r="A65">
        <v>64</v>
      </c>
      <c r="B65" s="90" t="s">
        <v>44</v>
      </c>
      <c r="C65" s="47" t="s">
        <v>64</v>
      </c>
      <c r="D65" s="38" t="s">
        <v>69</v>
      </c>
      <c r="E65" s="49">
        <v>18.098368900000072</v>
      </c>
      <c r="F65" s="39">
        <v>323.28512301616598</v>
      </c>
      <c r="G65" s="12">
        <v>-49.784127396245999</v>
      </c>
      <c r="H65" s="40">
        <v>22378</v>
      </c>
      <c r="I65" s="41">
        <v>10.268001380424799</v>
      </c>
      <c r="J65" s="42" t="s">
        <v>48</v>
      </c>
      <c r="K65" s="40">
        <v>1</v>
      </c>
      <c r="L65" s="18"/>
    </row>
    <row r="66" spans="1:12" ht="17" thickBot="1" x14ac:dyDescent="0.25">
      <c r="A66">
        <v>65</v>
      </c>
      <c r="B66" s="90" t="s">
        <v>44</v>
      </c>
      <c r="C66" s="47" t="s">
        <v>64</v>
      </c>
      <c r="D66" s="48" t="s">
        <v>69</v>
      </c>
      <c r="E66" s="49">
        <v>18.098368900000072</v>
      </c>
      <c r="F66" s="13">
        <v>184.923873105978</v>
      </c>
      <c r="G66" s="30">
        <v>-21.644078879403398</v>
      </c>
      <c r="H66" s="31">
        <v>22378</v>
      </c>
      <c r="I66" s="15">
        <v>17.317817617895201</v>
      </c>
      <c r="J66" s="14" t="s">
        <v>52</v>
      </c>
      <c r="K66" s="31">
        <v>1</v>
      </c>
      <c r="L66" s="16"/>
    </row>
    <row r="67" spans="1:12" x14ac:dyDescent="0.2">
      <c r="A67">
        <v>66</v>
      </c>
      <c r="B67" s="90" t="s">
        <v>44</v>
      </c>
      <c r="C67" s="47" t="s">
        <v>64</v>
      </c>
      <c r="D67" s="48" t="s">
        <v>70</v>
      </c>
      <c r="E67" s="49">
        <v>18.023026900000094</v>
      </c>
      <c r="F67" s="13">
        <v>190.47962343754699</v>
      </c>
      <c r="G67" s="30">
        <v>1.73690438691752</v>
      </c>
      <c r="H67" s="31">
        <v>22475</v>
      </c>
      <c r="I67" s="15">
        <v>10.973150569444901</v>
      </c>
      <c r="J67" s="14" t="s">
        <v>48</v>
      </c>
      <c r="K67" s="31">
        <v>1</v>
      </c>
      <c r="L67" s="17"/>
    </row>
    <row r="68" spans="1:12" x14ac:dyDescent="0.2">
      <c r="A68">
        <v>67</v>
      </c>
      <c r="B68" s="90" t="s">
        <v>44</v>
      </c>
      <c r="C68" s="47" t="s">
        <v>64</v>
      </c>
      <c r="D68" s="48" t="s">
        <v>71</v>
      </c>
      <c r="E68" s="49">
        <v>18.023026900000094</v>
      </c>
      <c r="F68" s="13">
        <v>206.82528665227599</v>
      </c>
      <c r="G68" s="30">
        <v>0.16512727962696899</v>
      </c>
      <c r="H68" s="14">
        <v>29079</v>
      </c>
      <c r="I68" s="15">
        <v>11.745129828847899</v>
      </c>
      <c r="J68" s="14" t="s">
        <v>48</v>
      </c>
      <c r="K68" s="31">
        <v>1</v>
      </c>
      <c r="L68" s="34"/>
    </row>
    <row r="69" spans="1:12" x14ac:dyDescent="0.2">
      <c r="A69">
        <v>68</v>
      </c>
      <c r="B69" s="90" t="s">
        <v>44</v>
      </c>
      <c r="C69" s="47" t="s">
        <v>64</v>
      </c>
      <c r="D69" s="48" t="s">
        <v>72</v>
      </c>
      <c r="E69" s="49">
        <v>18.017004700000076</v>
      </c>
      <c r="F69" s="25">
        <v>93.895125971771606</v>
      </c>
      <c r="G69" s="30">
        <v>-16.5372648505532</v>
      </c>
      <c r="H69" s="31">
        <v>59478</v>
      </c>
      <c r="I69" s="15">
        <v>11.290543538546499</v>
      </c>
      <c r="J69" s="14" t="s">
        <v>48</v>
      </c>
      <c r="K69" s="31">
        <v>1</v>
      </c>
      <c r="L69" s="34"/>
    </row>
    <row r="70" spans="1:12" x14ac:dyDescent="0.2">
      <c r="A70">
        <v>69</v>
      </c>
      <c r="B70" s="90" t="s">
        <v>44</v>
      </c>
      <c r="C70" s="47" t="s">
        <v>64</v>
      </c>
      <c r="D70" s="38" t="s">
        <v>73</v>
      </c>
      <c r="E70" s="49">
        <v>17.803026900000066</v>
      </c>
      <c r="F70" s="25"/>
      <c r="G70" s="14"/>
      <c r="H70" s="14"/>
      <c r="J70" s="14"/>
      <c r="K70" s="14"/>
      <c r="L70" s="34"/>
    </row>
    <row r="71" spans="1:12" x14ac:dyDescent="0.2">
      <c r="A71">
        <v>70</v>
      </c>
      <c r="B71" s="90" t="s">
        <v>44</v>
      </c>
      <c r="C71" s="47" t="s">
        <v>64</v>
      </c>
      <c r="D71" s="48" t="s">
        <v>74</v>
      </c>
      <c r="E71" s="49">
        <v>17.803026900000066</v>
      </c>
      <c r="F71" s="13">
        <v>175.09291944082301</v>
      </c>
      <c r="G71" s="30">
        <v>-4.7210662134330201</v>
      </c>
      <c r="H71" s="31">
        <v>290323</v>
      </c>
      <c r="I71" s="15">
        <v>9.3416551663712593</v>
      </c>
      <c r="J71" s="14" t="b">
        <v>0</v>
      </c>
      <c r="K71" s="31">
        <v>1</v>
      </c>
      <c r="L71" s="34"/>
    </row>
    <row r="72" spans="1:12" x14ac:dyDescent="0.2">
      <c r="A72">
        <v>71</v>
      </c>
      <c r="B72" s="90" t="s">
        <v>44</v>
      </c>
      <c r="C72" s="47" t="s">
        <v>64</v>
      </c>
      <c r="D72" s="48" t="s">
        <v>75</v>
      </c>
      <c r="E72" s="49">
        <v>17.764026900000079</v>
      </c>
      <c r="F72" s="13">
        <v>189.02014320045501</v>
      </c>
      <c r="G72" s="30">
        <v>-24.616751034642299</v>
      </c>
      <c r="H72" s="14">
        <v>24195</v>
      </c>
      <c r="I72" s="15">
        <v>4.7377304146002199</v>
      </c>
      <c r="J72" s="14" t="s">
        <v>48</v>
      </c>
      <c r="K72" s="31">
        <v>1</v>
      </c>
      <c r="L72" s="34"/>
    </row>
    <row r="73" spans="1:12" ht="17" thickBot="1" x14ac:dyDescent="0.25">
      <c r="A73">
        <v>72</v>
      </c>
      <c r="B73" s="90" t="s">
        <v>44</v>
      </c>
      <c r="C73" s="47" t="s">
        <v>64</v>
      </c>
      <c r="D73" s="48" t="s">
        <v>76</v>
      </c>
      <c r="E73" s="56">
        <v>17.685026900000071</v>
      </c>
      <c r="F73" s="13">
        <v>176.13578906936101</v>
      </c>
      <c r="G73" s="30">
        <v>-12.6825321622799</v>
      </c>
      <c r="H73" s="14">
        <v>37438</v>
      </c>
      <c r="I73" s="15">
        <v>5.9988995184991696</v>
      </c>
      <c r="J73" s="14" t="s">
        <v>48</v>
      </c>
      <c r="K73" s="31">
        <v>1</v>
      </c>
      <c r="L73" s="18"/>
    </row>
    <row r="74" spans="1:12" ht="17" thickBot="1" x14ac:dyDescent="0.25">
      <c r="A74">
        <v>73</v>
      </c>
      <c r="B74" s="90"/>
      <c r="C74" s="50" t="s">
        <v>63</v>
      </c>
      <c r="D74" s="48"/>
      <c r="E74" s="30">
        <v>17.335026900000074</v>
      </c>
      <c r="F74" s="13"/>
      <c r="G74" s="30"/>
      <c r="H74" s="14"/>
      <c r="I74" s="15"/>
      <c r="J74" s="14"/>
      <c r="K74" s="31"/>
      <c r="L74" s="16"/>
    </row>
    <row r="75" spans="1:12" x14ac:dyDescent="0.2">
      <c r="A75">
        <v>74</v>
      </c>
      <c r="B75" s="91" t="s">
        <v>77</v>
      </c>
      <c r="C75" s="57" t="s">
        <v>78</v>
      </c>
      <c r="D75" s="58" t="s">
        <v>79</v>
      </c>
      <c r="E75" s="59">
        <v>17.317026900000045</v>
      </c>
      <c r="F75" s="60">
        <v>124.130179297452</v>
      </c>
      <c r="G75" s="30">
        <v>-23.9328431289062</v>
      </c>
      <c r="H75" s="31">
        <v>55326</v>
      </c>
      <c r="I75" s="15">
        <v>21.7946090611226</v>
      </c>
      <c r="J75" s="14" t="s">
        <v>52</v>
      </c>
      <c r="K75" s="31">
        <v>2</v>
      </c>
      <c r="L75" s="17"/>
    </row>
    <row r="76" spans="1:12" ht="17" thickBot="1" x14ac:dyDescent="0.25">
      <c r="A76">
        <v>75</v>
      </c>
      <c r="B76" s="91" t="s">
        <v>77</v>
      </c>
      <c r="C76" s="57" t="s">
        <v>78</v>
      </c>
      <c r="D76" s="58" t="s">
        <v>80</v>
      </c>
      <c r="E76" s="59">
        <v>17.317026900000045</v>
      </c>
      <c r="F76" s="60">
        <v>156.08787769233501</v>
      </c>
      <c r="G76" s="30">
        <v>-5.6378998803861897</v>
      </c>
      <c r="H76" s="31">
        <v>34909</v>
      </c>
      <c r="I76" s="15">
        <v>7.2759669070960404</v>
      </c>
      <c r="J76" s="14" t="s">
        <v>48</v>
      </c>
      <c r="K76" s="31">
        <v>1</v>
      </c>
      <c r="L76" s="18"/>
    </row>
    <row r="77" spans="1:12" ht="17" thickBot="1" x14ac:dyDescent="0.25">
      <c r="A77">
        <v>76</v>
      </c>
      <c r="B77" s="91" t="s">
        <v>77</v>
      </c>
      <c r="C77" s="57" t="s">
        <v>78</v>
      </c>
      <c r="D77" s="38" t="s">
        <v>80</v>
      </c>
      <c r="E77" s="59">
        <v>17.194360950000046</v>
      </c>
      <c r="F77" s="39">
        <v>33.399259329962597</v>
      </c>
      <c r="G77" s="12">
        <v>-22.1294637680035</v>
      </c>
      <c r="H77" s="40">
        <v>34909</v>
      </c>
      <c r="I77" s="41">
        <v>5.5413285080714498</v>
      </c>
      <c r="J77" s="42" t="s">
        <v>48</v>
      </c>
      <c r="K77" s="40">
        <v>1</v>
      </c>
      <c r="L77" s="32"/>
    </row>
    <row r="78" spans="1:12" ht="17" thickBot="1" x14ac:dyDescent="0.25">
      <c r="A78">
        <v>98</v>
      </c>
      <c r="B78" s="92" t="s">
        <v>81</v>
      </c>
      <c r="C78" s="61" t="s">
        <v>82</v>
      </c>
      <c r="D78" s="62">
        <v>31681</v>
      </c>
      <c r="E78" s="63">
        <v>17.1850269000001</v>
      </c>
      <c r="F78" s="13">
        <v>129.79186872467901</v>
      </c>
      <c r="G78" s="30">
        <v>18.958834096406601</v>
      </c>
      <c r="H78" s="14">
        <v>26581</v>
      </c>
      <c r="I78" s="64">
        <v>13.1482129026189</v>
      </c>
      <c r="J78" s="14" t="b">
        <v>1</v>
      </c>
      <c r="K78" s="14">
        <v>1</v>
      </c>
      <c r="L78" s="34"/>
    </row>
    <row r="79" spans="1:12" ht="17" thickBot="1" x14ac:dyDescent="0.25">
      <c r="A79">
        <v>78</v>
      </c>
      <c r="B79" s="91" t="s">
        <v>77</v>
      </c>
      <c r="C79" s="57" t="s">
        <v>78</v>
      </c>
      <c r="D79" s="58" t="s">
        <v>83</v>
      </c>
      <c r="E79" s="59">
        <v>17.071694999999991</v>
      </c>
      <c r="F79" s="65">
        <v>356.91369610994002</v>
      </c>
      <c r="G79" s="30">
        <v>-12.9004947911417</v>
      </c>
      <c r="H79" s="31">
        <v>345380</v>
      </c>
      <c r="I79" s="15">
        <v>4.9522145563825699</v>
      </c>
      <c r="J79" s="14" t="s">
        <v>48</v>
      </c>
      <c r="K79" s="31">
        <v>1</v>
      </c>
      <c r="L79" s="66"/>
    </row>
    <row r="80" spans="1:12" x14ac:dyDescent="0.2">
      <c r="A80">
        <v>77</v>
      </c>
      <c r="B80" s="91" t="s">
        <v>77</v>
      </c>
      <c r="C80" s="57" t="s">
        <v>78</v>
      </c>
      <c r="D80" s="38" t="s">
        <v>84</v>
      </c>
      <c r="E80" s="59">
        <v>16.96001205000006</v>
      </c>
      <c r="F80" s="60">
        <v>198.87029637216199</v>
      </c>
      <c r="G80" s="68">
        <v>-6.2690216178939</v>
      </c>
      <c r="H80" s="53">
        <v>38821</v>
      </c>
      <c r="I80" s="67">
        <v>40.6598037299282</v>
      </c>
      <c r="J80" s="51" t="s">
        <v>52</v>
      </c>
      <c r="K80" s="53">
        <v>3</v>
      </c>
      <c r="L80" s="69"/>
    </row>
    <row r="81" spans="1:12" x14ac:dyDescent="0.2">
      <c r="A81">
        <v>79</v>
      </c>
      <c r="B81" s="91" t="s">
        <v>77</v>
      </c>
      <c r="C81" s="57" t="s">
        <v>78</v>
      </c>
      <c r="D81" s="58" t="s">
        <v>85</v>
      </c>
      <c r="E81" s="59">
        <v>16.848329100000015</v>
      </c>
      <c r="F81" s="39">
        <v>351.59165231117203</v>
      </c>
      <c r="G81" s="12">
        <v>3.6074845306295198</v>
      </c>
      <c r="H81" s="40">
        <v>78292</v>
      </c>
      <c r="I81" s="41">
        <v>30.0380390058335</v>
      </c>
      <c r="J81" s="42" t="s">
        <v>48</v>
      </c>
      <c r="K81" s="40">
        <v>2</v>
      </c>
      <c r="L81" s="44"/>
    </row>
    <row r="82" spans="1:12" ht="17" thickBot="1" x14ac:dyDescent="0.25">
      <c r="A82">
        <v>80</v>
      </c>
      <c r="B82" s="91" t="s">
        <v>77</v>
      </c>
      <c r="C82" s="57" t="s">
        <v>78</v>
      </c>
      <c r="D82" s="48" t="s">
        <v>86</v>
      </c>
      <c r="E82" s="59">
        <v>16.746855100000019</v>
      </c>
      <c r="F82" s="39">
        <v>40.9963510720114</v>
      </c>
      <c r="G82" s="12">
        <v>10.9741764594452</v>
      </c>
      <c r="H82" s="40">
        <v>90804</v>
      </c>
      <c r="I82" s="41">
        <v>21.572134216131101</v>
      </c>
      <c r="J82" s="42" t="s">
        <v>48</v>
      </c>
      <c r="K82" s="40">
        <v>2</v>
      </c>
      <c r="L82" s="45"/>
    </row>
    <row r="83" spans="1:12" x14ac:dyDescent="0.2">
      <c r="A83">
        <v>81</v>
      </c>
      <c r="B83" s="91" t="s">
        <v>77</v>
      </c>
      <c r="C83" s="57" t="s">
        <v>78</v>
      </c>
      <c r="D83" s="48" t="s">
        <v>87</v>
      </c>
      <c r="E83" s="59">
        <v>16.746855100000019</v>
      </c>
      <c r="F83" s="13">
        <v>150.538572188405</v>
      </c>
      <c r="G83" s="30">
        <v>-20.4311727873385</v>
      </c>
      <c r="H83" s="31">
        <v>54601</v>
      </c>
      <c r="I83" s="15">
        <v>20.680368540316099</v>
      </c>
      <c r="J83" s="14" t="s">
        <v>52</v>
      </c>
      <c r="K83" s="31">
        <v>1</v>
      </c>
      <c r="L83" s="34"/>
    </row>
    <row r="84" spans="1:12" ht="17" thickBot="1" x14ac:dyDescent="0.25">
      <c r="A84">
        <v>82</v>
      </c>
      <c r="B84" s="91" t="s">
        <v>77</v>
      </c>
      <c r="C84" s="57" t="s">
        <v>78</v>
      </c>
      <c r="D84" s="48" t="s">
        <v>88</v>
      </c>
      <c r="E84" s="59">
        <v>16.645381100000023</v>
      </c>
      <c r="F84" s="13">
        <v>268.83938795266999</v>
      </c>
      <c r="G84" s="30">
        <v>2.0877977837256698</v>
      </c>
      <c r="H84" s="31">
        <v>110420</v>
      </c>
      <c r="I84" s="15">
        <v>14.295626513682</v>
      </c>
      <c r="J84" s="14" t="s">
        <v>48</v>
      </c>
      <c r="K84" s="31">
        <v>1</v>
      </c>
      <c r="L84" s="18"/>
    </row>
    <row r="85" spans="1:12" x14ac:dyDescent="0.2">
      <c r="A85">
        <v>83</v>
      </c>
      <c r="B85" s="91" t="s">
        <v>77</v>
      </c>
      <c r="C85" s="57" t="s">
        <v>78</v>
      </c>
      <c r="D85" s="48" t="s">
        <v>89</v>
      </c>
      <c r="E85" s="59">
        <v>16.643838050000014</v>
      </c>
      <c r="F85" s="19">
        <v>79.173884066692594</v>
      </c>
      <c r="G85" s="30">
        <v>-4.3821476286966003</v>
      </c>
      <c r="H85" s="31">
        <v>80441</v>
      </c>
      <c r="I85" s="15">
        <v>16.490909147077101</v>
      </c>
      <c r="J85" s="14" t="s">
        <v>48</v>
      </c>
      <c r="K85" s="31">
        <v>1</v>
      </c>
      <c r="L85" s="20"/>
    </row>
    <row r="86" spans="1:12" x14ac:dyDescent="0.2">
      <c r="A86">
        <v>84</v>
      </c>
      <c r="B86" s="91" t="s">
        <v>77</v>
      </c>
      <c r="C86" s="57" t="s">
        <v>78</v>
      </c>
      <c r="D86" s="48" t="s">
        <v>90</v>
      </c>
      <c r="E86" s="59">
        <v>16.642295000000004</v>
      </c>
      <c r="F86" s="19">
        <v>16.2517647820628</v>
      </c>
      <c r="G86" s="30">
        <v>19.670511240193999</v>
      </c>
      <c r="H86" s="31">
        <v>99599</v>
      </c>
      <c r="I86" s="15">
        <v>10.5460830238453</v>
      </c>
      <c r="J86" s="14" t="s">
        <v>48</v>
      </c>
      <c r="K86" s="31">
        <v>1</v>
      </c>
      <c r="L86" s="21"/>
    </row>
    <row r="87" spans="1:12" x14ac:dyDescent="0.2">
      <c r="A87">
        <v>85</v>
      </c>
      <c r="B87" s="91" t="s">
        <v>77</v>
      </c>
      <c r="C87" s="57" t="s">
        <v>78</v>
      </c>
      <c r="D87" s="48" t="s">
        <v>91</v>
      </c>
      <c r="E87" s="59">
        <v>16.553327500000037</v>
      </c>
      <c r="F87" s="19">
        <v>27.272439863865198</v>
      </c>
      <c r="G87" s="30">
        <v>7.8615949269376699</v>
      </c>
      <c r="H87" s="31">
        <v>82680</v>
      </c>
      <c r="I87" s="15">
        <v>13.228123938001501</v>
      </c>
      <c r="J87" s="14" t="s">
        <v>48</v>
      </c>
      <c r="K87" s="31">
        <v>1</v>
      </c>
      <c r="L87" s="21"/>
    </row>
    <row r="88" spans="1:12" x14ac:dyDescent="0.2">
      <c r="A88">
        <v>86</v>
      </c>
      <c r="B88" s="91" t="s">
        <v>77</v>
      </c>
      <c r="C88" s="57" t="s">
        <v>78</v>
      </c>
      <c r="D88" s="48" t="s">
        <v>92</v>
      </c>
      <c r="E88" s="59">
        <v>16.464360000000013</v>
      </c>
      <c r="F88" s="19">
        <v>351.865257265933</v>
      </c>
      <c r="G88" s="30">
        <v>2.29884130044017</v>
      </c>
      <c r="H88" s="31">
        <v>63527</v>
      </c>
      <c r="I88" s="15">
        <v>4.8719786491279597</v>
      </c>
      <c r="J88" s="14" t="s">
        <v>48</v>
      </c>
      <c r="K88" s="31">
        <v>1</v>
      </c>
      <c r="L88" s="21"/>
    </row>
    <row r="89" spans="1:12" x14ac:dyDescent="0.2">
      <c r="A89">
        <v>87</v>
      </c>
      <c r="B89" s="91" t="s">
        <v>77</v>
      </c>
      <c r="C89" s="57" t="s">
        <v>78</v>
      </c>
      <c r="D89" s="38" t="s">
        <v>93</v>
      </c>
      <c r="E89" s="59">
        <v>16.440412199999983</v>
      </c>
      <c r="F89" s="39">
        <v>33.9043760079335</v>
      </c>
      <c r="G89" s="12">
        <v>9.3989229520136703</v>
      </c>
      <c r="H89" s="40">
        <v>78561</v>
      </c>
      <c r="I89" s="41">
        <v>24.261336994341601</v>
      </c>
      <c r="J89" s="42" t="s">
        <v>48</v>
      </c>
      <c r="K89" s="40">
        <v>2</v>
      </c>
      <c r="L89" s="21"/>
    </row>
    <row r="90" spans="1:12" x14ac:dyDescent="0.2">
      <c r="A90">
        <v>88</v>
      </c>
      <c r="B90" s="91" t="s">
        <v>77</v>
      </c>
      <c r="C90" s="57" t="s">
        <v>78</v>
      </c>
      <c r="D90" s="48" t="s">
        <v>94</v>
      </c>
      <c r="E90" s="59">
        <v>16.41646440000001</v>
      </c>
      <c r="F90" s="19">
        <v>7.8146353248890303</v>
      </c>
      <c r="G90" s="30">
        <v>19.578150432946</v>
      </c>
      <c r="H90" s="31">
        <v>84969</v>
      </c>
      <c r="I90" s="15">
        <v>6.80232411352487</v>
      </c>
      <c r="J90" s="14" t="s">
        <v>48</v>
      </c>
      <c r="K90" s="31">
        <v>1</v>
      </c>
      <c r="L90" s="21"/>
    </row>
    <row r="91" spans="1:12" x14ac:dyDescent="0.2">
      <c r="A91">
        <v>89</v>
      </c>
      <c r="B91" s="91" t="s">
        <v>77</v>
      </c>
      <c r="C91" s="57" t="s">
        <v>78</v>
      </c>
      <c r="D91" s="48" t="s">
        <v>95</v>
      </c>
      <c r="E91" s="59">
        <v>16.399238050000022</v>
      </c>
      <c r="F91" s="19">
        <v>2.3154783100985901</v>
      </c>
      <c r="G91" s="30">
        <v>13.488744340631399</v>
      </c>
      <c r="H91" s="31">
        <v>84260</v>
      </c>
      <c r="I91" s="15">
        <v>15.632808434879999</v>
      </c>
      <c r="J91" s="14" t="s">
        <v>48</v>
      </c>
      <c r="K91" s="31">
        <v>1</v>
      </c>
      <c r="L91" s="21"/>
    </row>
    <row r="92" spans="1:12" x14ac:dyDescent="0.2">
      <c r="A92">
        <v>90</v>
      </c>
      <c r="B92" s="91" t="s">
        <v>77</v>
      </c>
      <c r="C92" s="57" t="s">
        <v>78</v>
      </c>
      <c r="D92" s="48" t="s">
        <v>96</v>
      </c>
      <c r="E92" s="59">
        <v>16.382011700000035</v>
      </c>
      <c r="F92" s="19">
        <v>4.8050036621305399</v>
      </c>
      <c r="G92" s="30">
        <v>7.5584460908441304</v>
      </c>
      <c r="H92" s="31">
        <v>77201</v>
      </c>
      <c r="I92" s="15">
        <v>16.008627792168301</v>
      </c>
      <c r="J92" s="14" t="s">
        <v>48</v>
      </c>
      <c r="K92" s="31">
        <v>1</v>
      </c>
      <c r="L92" s="21"/>
    </row>
    <row r="93" spans="1:12" x14ac:dyDescent="0.2">
      <c r="A93">
        <v>91</v>
      </c>
      <c r="B93" s="91" t="s">
        <v>77</v>
      </c>
      <c r="C93" s="57" t="s">
        <v>78</v>
      </c>
      <c r="D93" s="48" t="s">
        <v>97</v>
      </c>
      <c r="E93" s="59">
        <v>16.291005850000047</v>
      </c>
      <c r="F93" s="39">
        <v>31.553932748179498</v>
      </c>
      <c r="G93" s="12">
        <v>15.0447219581807</v>
      </c>
      <c r="H93" s="40">
        <v>39049</v>
      </c>
      <c r="I93" s="41">
        <v>26.749971622809301</v>
      </c>
      <c r="J93" s="42" t="s">
        <v>48</v>
      </c>
      <c r="K93" s="40">
        <v>2</v>
      </c>
      <c r="L93" s="21"/>
    </row>
    <row r="94" spans="1:12" x14ac:dyDescent="0.2">
      <c r="A94">
        <v>92</v>
      </c>
      <c r="B94" s="91" t="s">
        <v>77</v>
      </c>
      <c r="C94" s="57" t="s">
        <v>78</v>
      </c>
      <c r="D94" s="48" t="s">
        <v>98</v>
      </c>
      <c r="E94" s="59">
        <v>16.200000000000003</v>
      </c>
      <c r="F94" s="19">
        <v>338.10245509327098</v>
      </c>
      <c r="G94" s="30">
        <v>6.1360212354849404</v>
      </c>
      <c r="H94" s="31">
        <v>70247</v>
      </c>
      <c r="I94" s="15">
        <v>5.3157724283958796</v>
      </c>
      <c r="J94" s="14" t="s">
        <v>48</v>
      </c>
      <c r="K94" s="31">
        <v>1</v>
      </c>
      <c r="L94" s="21"/>
    </row>
    <row r="95" spans="1:12" x14ac:dyDescent="0.2">
      <c r="A95">
        <v>93</v>
      </c>
      <c r="B95" s="91" t="s">
        <v>77</v>
      </c>
      <c r="C95" s="57" t="s">
        <v>78</v>
      </c>
      <c r="D95" s="48" t="s">
        <v>99</v>
      </c>
      <c r="E95" s="59">
        <v>16.200000000000003</v>
      </c>
      <c r="F95" s="19">
        <v>340.00898882505697</v>
      </c>
      <c r="G95" s="30">
        <v>19.481272700113902</v>
      </c>
      <c r="H95" s="31">
        <v>33661</v>
      </c>
      <c r="I95" s="15">
        <v>10.773666581383599</v>
      </c>
      <c r="J95" s="14" t="s">
        <v>48</v>
      </c>
      <c r="K95" s="31">
        <v>1</v>
      </c>
      <c r="L95" s="21"/>
    </row>
    <row r="96" spans="1:12" x14ac:dyDescent="0.2">
      <c r="A96">
        <v>94</v>
      </c>
      <c r="B96" s="91" t="s">
        <v>77</v>
      </c>
      <c r="C96" s="57" t="s">
        <v>78</v>
      </c>
      <c r="D96" s="48" t="s">
        <v>100</v>
      </c>
      <c r="E96" s="59">
        <v>16.200000000000003</v>
      </c>
      <c r="F96" s="39">
        <v>345.71297353320102</v>
      </c>
      <c r="G96" s="12">
        <v>-9.0935369887698894</v>
      </c>
      <c r="H96" s="40">
        <v>38790</v>
      </c>
      <c r="I96" s="41">
        <v>27.844195533994299</v>
      </c>
      <c r="J96" s="42" t="s">
        <v>48</v>
      </c>
      <c r="K96" s="40">
        <v>2</v>
      </c>
      <c r="L96" s="21"/>
    </row>
    <row r="97" spans="1:12" ht="17" thickBot="1" x14ac:dyDescent="0.25">
      <c r="A97">
        <v>95</v>
      </c>
      <c r="B97" s="91" t="s">
        <v>77</v>
      </c>
      <c r="C97" s="57" t="s">
        <v>78</v>
      </c>
      <c r="D97" s="48" t="s">
        <v>101</v>
      </c>
      <c r="E97" s="59">
        <v>16.200000000000003</v>
      </c>
      <c r="F97" s="19">
        <v>353.55197111110601</v>
      </c>
      <c r="G97" s="30">
        <v>3.0075048095345802</v>
      </c>
      <c r="H97" s="31">
        <v>62561</v>
      </c>
      <c r="I97" s="15">
        <v>13.272886795844901</v>
      </c>
      <c r="J97" s="14" t="s">
        <v>48</v>
      </c>
      <c r="K97" s="31">
        <v>1</v>
      </c>
      <c r="L97" s="26"/>
    </row>
    <row r="98" spans="1:12" x14ac:dyDescent="0.2">
      <c r="A98">
        <v>96</v>
      </c>
      <c r="B98" s="91"/>
      <c r="C98" s="70" t="s">
        <v>102</v>
      </c>
      <c r="D98" s="48"/>
      <c r="E98" s="30">
        <v>16.126513450000051</v>
      </c>
      <c r="F98" s="19"/>
      <c r="G98" s="30"/>
      <c r="H98" s="31"/>
      <c r="I98" s="15"/>
      <c r="J98" s="14"/>
      <c r="K98" s="31"/>
      <c r="L98" s="16"/>
    </row>
    <row r="99" spans="1:12" x14ac:dyDescent="0.2">
      <c r="A99">
        <v>99</v>
      </c>
      <c r="B99" s="92"/>
      <c r="C99" s="71" t="s">
        <v>102</v>
      </c>
      <c r="D99" s="11"/>
      <c r="E99" s="30">
        <v>16.126513450000051</v>
      </c>
      <c r="F99" s="13"/>
      <c r="G99" s="30"/>
      <c r="H99" s="14"/>
      <c r="I99" s="64"/>
      <c r="J99" s="14"/>
      <c r="K99" s="14"/>
      <c r="L99" s="16"/>
    </row>
    <row r="100" spans="1:12" ht="17" thickBot="1" x14ac:dyDescent="0.25">
      <c r="A100">
        <v>97</v>
      </c>
      <c r="B100" s="91"/>
      <c r="C100" s="57" t="s">
        <v>103</v>
      </c>
      <c r="D100" s="48"/>
      <c r="E100" s="59">
        <v>15.4</v>
      </c>
      <c r="F100" s="19"/>
      <c r="G100" s="30"/>
      <c r="H100" s="31"/>
      <c r="I100" s="15"/>
      <c r="J100" s="14"/>
      <c r="K100" s="31"/>
      <c r="L100" s="16"/>
    </row>
    <row r="101" spans="1:12" ht="17" thickBot="1" x14ac:dyDescent="0.25">
      <c r="A101">
        <v>100</v>
      </c>
      <c r="B101" s="92" t="s">
        <v>81</v>
      </c>
      <c r="C101" s="61" t="s">
        <v>103</v>
      </c>
      <c r="D101" s="62">
        <v>31676</v>
      </c>
      <c r="E101" s="72">
        <v>15.2</v>
      </c>
      <c r="F101" s="19">
        <v>344.31070020134501</v>
      </c>
      <c r="G101" s="30">
        <v>-3.9243485686567601</v>
      </c>
      <c r="H101" s="14">
        <v>59855</v>
      </c>
      <c r="I101" s="64">
        <v>6.8224963174434796</v>
      </c>
      <c r="J101" s="14" t="b">
        <v>1</v>
      </c>
      <c r="K101" s="14">
        <v>1</v>
      </c>
      <c r="L101" s="66"/>
    </row>
    <row r="102" spans="1:12" x14ac:dyDescent="0.2">
      <c r="A102">
        <v>101</v>
      </c>
      <c r="B102" s="92"/>
      <c r="C102" s="71" t="s">
        <v>104</v>
      </c>
      <c r="D102" s="11"/>
      <c r="E102" s="59">
        <v>15</v>
      </c>
      <c r="F102" s="19"/>
      <c r="G102" s="30"/>
      <c r="H102" s="14"/>
      <c r="I102" s="64"/>
      <c r="J102" s="14"/>
      <c r="K102" s="14"/>
      <c r="L102" s="16"/>
    </row>
    <row r="103" spans="1:12" ht="17" thickBot="1" x14ac:dyDescent="0.25">
      <c r="A103">
        <v>102</v>
      </c>
      <c r="B103" s="92"/>
      <c r="C103" s="73" t="s">
        <v>105</v>
      </c>
      <c r="D103" s="11"/>
      <c r="E103" s="59">
        <v>14.9</v>
      </c>
      <c r="F103" s="19"/>
      <c r="G103" s="30"/>
      <c r="H103" s="14"/>
      <c r="I103" s="64"/>
      <c r="J103" s="14"/>
      <c r="K103" s="14"/>
      <c r="L103" s="16"/>
    </row>
    <row r="104" spans="1:12" x14ac:dyDescent="0.2">
      <c r="A104">
        <v>103</v>
      </c>
      <c r="B104" s="92" t="s">
        <v>81</v>
      </c>
      <c r="C104" s="74" t="s">
        <v>44</v>
      </c>
      <c r="D104" s="11">
        <v>31674</v>
      </c>
      <c r="E104" s="59">
        <v>14.868000000000029</v>
      </c>
      <c r="F104" s="19">
        <v>29.8294715388088</v>
      </c>
      <c r="G104" s="30">
        <v>-9.6287635711909001</v>
      </c>
      <c r="H104" s="14">
        <v>15152</v>
      </c>
      <c r="I104" s="64">
        <v>17.8626203856901</v>
      </c>
      <c r="J104" s="14" t="b">
        <v>1</v>
      </c>
      <c r="K104" s="14">
        <v>1</v>
      </c>
      <c r="L104" s="20"/>
    </row>
    <row r="105" spans="1:12" x14ac:dyDescent="0.2">
      <c r="A105">
        <v>104</v>
      </c>
      <c r="B105" s="92" t="s">
        <v>81</v>
      </c>
      <c r="C105" s="74" t="s">
        <v>44</v>
      </c>
      <c r="D105" s="11">
        <v>31672</v>
      </c>
      <c r="E105" s="59">
        <v>14.285000000000002</v>
      </c>
      <c r="F105" s="19">
        <v>23.304742719662901</v>
      </c>
      <c r="G105" s="30">
        <v>21.101104072870399</v>
      </c>
      <c r="H105" s="14">
        <v>25061</v>
      </c>
      <c r="I105" s="64">
        <v>5.8651396497726704</v>
      </c>
      <c r="J105" s="14" t="b">
        <v>1</v>
      </c>
      <c r="K105" s="14">
        <v>1</v>
      </c>
      <c r="L105" s="21"/>
    </row>
    <row r="106" spans="1:12" x14ac:dyDescent="0.2">
      <c r="A106">
        <v>105</v>
      </c>
      <c r="B106" s="92" t="s">
        <v>81</v>
      </c>
      <c r="C106" s="74" t="s">
        <v>44</v>
      </c>
      <c r="D106" s="11">
        <v>31670</v>
      </c>
      <c r="E106" s="59">
        <v>14.264000000000044</v>
      </c>
      <c r="F106" s="19">
        <v>359.79151652648602</v>
      </c>
      <c r="G106" s="30">
        <v>10.932350392391101</v>
      </c>
      <c r="H106" s="14">
        <v>11276</v>
      </c>
      <c r="I106" s="64">
        <v>7.7178161526469502</v>
      </c>
      <c r="J106" s="14" t="b">
        <v>1</v>
      </c>
      <c r="K106" s="14">
        <v>1</v>
      </c>
      <c r="L106" s="21"/>
    </row>
    <row r="107" spans="1:12" x14ac:dyDescent="0.2">
      <c r="A107">
        <v>106</v>
      </c>
      <c r="B107" s="92" t="s">
        <v>81</v>
      </c>
      <c r="C107" s="74" t="s">
        <v>44</v>
      </c>
      <c r="D107" s="11">
        <v>31669</v>
      </c>
      <c r="E107" s="59">
        <v>13.685000000000036</v>
      </c>
      <c r="F107" s="19">
        <v>52.621402836687302</v>
      </c>
      <c r="G107" s="30">
        <v>5.8806507285841203</v>
      </c>
      <c r="H107" s="14">
        <v>39234</v>
      </c>
      <c r="I107" s="64">
        <v>8.6661845828510007</v>
      </c>
      <c r="J107" s="14" t="b">
        <v>1</v>
      </c>
      <c r="K107" s="14">
        <v>1</v>
      </c>
      <c r="L107" s="21"/>
    </row>
    <row r="108" spans="1:12" x14ac:dyDescent="0.2">
      <c r="A108">
        <v>107</v>
      </c>
      <c r="B108" s="92" t="s">
        <v>81</v>
      </c>
      <c r="C108" s="74" t="s">
        <v>44</v>
      </c>
      <c r="D108" s="11">
        <v>31667</v>
      </c>
      <c r="E108" s="59">
        <v>13.397000000000025</v>
      </c>
      <c r="F108" s="19">
        <v>31.621081343258901</v>
      </c>
      <c r="G108" s="30">
        <v>-3.5188867983401901</v>
      </c>
      <c r="H108" s="14">
        <v>51452</v>
      </c>
      <c r="I108" s="64">
        <v>6.3220739094783003</v>
      </c>
      <c r="J108" s="14" t="b">
        <v>1</v>
      </c>
      <c r="K108" s="14">
        <v>1</v>
      </c>
      <c r="L108" s="21"/>
    </row>
    <row r="109" spans="1:12" x14ac:dyDescent="0.2">
      <c r="A109">
        <v>108</v>
      </c>
      <c r="B109" s="92" t="s">
        <v>81</v>
      </c>
      <c r="C109" s="74" t="s">
        <v>44</v>
      </c>
      <c r="D109" s="11">
        <v>31665</v>
      </c>
      <c r="E109" s="59">
        <v>13.37600000000001</v>
      </c>
      <c r="F109" s="19">
        <v>35.250432300493998</v>
      </c>
      <c r="G109" s="30">
        <v>15.196950335303701</v>
      </c>
      <c r="H109" s="14">
        <v>45951</v>
      </c>
      <c r="I109" s="64">
        <v>6.5771671777836502</v>
      </c>
      <c r="J109" s="14" t="b">
        <v>1</v>
      </c>
      <c r="K109" s="14">
        <v>1</v>
      </c>
      <c r="L109" s="21"/>
    </row>
    <row r="110" spans="1:12" x14ac:dyDescent="0.2">
      <c r="A110">
        <v>109</v>
      </c>
      <c r="B110" s="92" t="s">
        <v>81</v>
      </c>
      <c r="C110" s="74" t="s">
        <v>44</v>
      </c>
      <c r="D110" s="11" t="s">
        <v>106</v>
      </c>
      <c r="E110" s="59">
        <v>13.358000000000038</v>
      </c>
      <c r="F110" s="19">
        <v>30.613715199220099</v>
      </c>
      <c r="G110" s="30">
        <v>0.95200643847285105</v>
      </c>
      <c r="H110" s="14">
        <v>63992</v>
      </c>
      <c r="I110" s="64">
        <v>5.7907408411598604</v>
      </c>
      <c r="J110" s="14" t="s">
        <v>48</v>
      </c>
      <c r="K110" s="31">
        <v>1</v>
      </c>
      <c r="L110" s="21"/>
    </row>
    <row r="111" spans="1:12" x14ac:dyDescent="0.2">
      <c r="A111">
        <v>110</v>
      </c>
      <c r="B111" s="92" t="s">
        <v>81</v>
      </c>
      <c r="C111" s="74" t="s">
        <v>44</v>
      </c>
      <c r="D111" s="11" t="s">
        <v>107</v>
      </c>
      <c r="E111" s="59">
        <v>13.282999999999992</v>
      </c>
      <c r="F111" s="19">
        <v>33.122410227620499</v>
      </c>
      <c r="G111" s="30">
        <v>4.3463004015764399</v>
      </c>
      <c r="H111" s="14">
        <v>42459</v>
      </c>
      <c r="I111" s="64">
        <v>8.0514740730217103</v>
      </c>
      <c r="J111" s="14" t="s">
        <v>48</v>
      </c>
      <c r="K111" s="31">
        <v>1</v>
      </c>
      <c r="L111" s="21"/>
    </row>
    <row r="112" spans="1:12" x14ac:dyDescent="0.2">
      <c r="A112">
        <v>111</v>
      </c>
      <c r="B112" s="92" t="s">
        <v>81</v>
      </c>
      <c r="C112" s="74" t="s">
        <v>44</v>
      </c>
      <c r="D112" s="11" t="s">
        <v>108</v>
      </c>
      <c r="E112" s="59">
        <v>13.196000000000003</v>
      </c>
      <c r="F112" s="19">
        <v>19.332978193688501</v>
      </c>
      <c r="G112" s="30">
        <v>9.0210404378963798</v>
      </c>
      <c r="H112" s="31">
        <v>41793</v>
      </c>
      <c r="I112" s="64">
        <v>17.374275492264999</v>
      </c>
      <c r="J112" s="14" t="s">
        <v>48</v>
      </c>
      <c r="K112" s="31">
        <v>1</v>
      </c>
      <c r="L112" s="21"/>
    </row>
    <row r="113" spans="1:12" x14ac:dyDescent="0.2">
      <c r="A113">
        <v>112</v>
      </c>
      <c r="B113" s="92" t="s">
        <v>81</v>
      </c>
      <c r="C113" s="74" t="s">
        <v>44</v>
      </c>
      <c r="D113" s="11" t="s">
        <v>109</v>
      </c>
      <c r="E113" s="59">
        <v>12.914999999999997</v>
      </c>
      <c r="F113" s="19">
        <v>61.574785549133097</v>
      </c>
      <c r="G113" s="30">
        <v>-13.9796611668471</v>
      </c>
      <c r="H113" s="14">
        <v>27485</v>
      </c>
      <c r="I113" s="64">
        <v>8.5192139003429208</v>
      </c>
      <c r="J113" s="14" t="s">
        <v>48</v>
      </c>
      <c r="K113" s="31">
        <v>1</v>
      </c>
      <c r="L113" s="21"/>
    </row>
    <row r="114" spans="1:12" x14ac:dyDescent="0.2">
      <c r="A114">
        <v>113</v>
      </c>
      <c r="B114" s="92" t="s">
        <v>81</v>
      </c>
      <c r="C114" s="74" t="s">
        <v>44</v>
      </c>
      <c r="D114" s="11" t="s">
        <v>110</v>
      </c>
      <c r="E114" s="59">
        <v>12.840000000000009</v>
      </c>
      <c r="F114" s="19">
        <v>30.858230430713199</v>
      </c>
      <c r="G114" s="30">
        <v>1.50094840210411</v>
      </c>
      <c r="H114" s="14">
        <v>51529</v>
      </c>
      <c r="I114" s="64">
        <v>6.02068092441099</v>
      </c>
      <c r="J114" s="14" t="s">
        <v>48</v>
      </c>
      <c r="K114" s="31">
        <v>1</v>
      </c>
      <c r="L114" s="21"/>
    </row>
    <row r="115" spans="1:12" x14ac:dyDescent="0.2">
      <c r="A115">
        <v>114</v>
      </c>
      <c r="B115" s="92" t="s">
        <v>81</v>
      </c>
      <c r="C115" s="74" t="s">
        <v>44</v>
      </c>
      <c r="D115" s="11" t="s">
        <v>111</v>
      </c>
      <c r="E115" s="59">
        <v>12.764000000000044</v>
      </c>
      <c r="F115" s="19">
        <v>4.0773314817698401</v>
      </c>
      <c r="G115" s="30">
        <v>-21.393707301291599</v>
      </c>
      <c r="H115" s="31">
        <v>35390</v>
      </c>
      <c r="I115" s="64">
        <v>10.3443984079285</v>
      </c>
      <c r="J115" s="14" t="s">
        <v>48</v>
      </c>
      <c r="K115" s="31">
        <v>1</v>
      </c>
      <c r="L115" s="21"/>
    </row>
    <row r="116" spans="1:12" x14ac:dyDescent="0.2">
      <c r="A116">
        <v>115</v>
      </c>
      <c r="B116" s="92" t="s">
        <v>81</v>
      </c>
      <c r="C116" s="74" t="s">
        <v>44</v>
      </c>
      <c r="D116" s="11" t="s">
        <v>112</v>
      </c>
      <c r="E116" s="59">
        <v>12.539000000000021</v>
      </c>
      <c r="F116" s="19">
        <v>39.154398094435699</v>
      </c>
      <c r="G116" s="30">
        <v>-1.76442522654916</v>
      </c>
      <c r="H116" s="14">
        <v>55426</v>
      </c>
      <c r="I116" s="64">
        <v>6.9687706752115002</v>
      </c>
      <c r="J116" s="14" t="s">
        <v>48</v>
      </c>
      <c r="K116" s="31">
        <v>1</v>
      </c>
      <c r="L116" s="21"/>
    </row>
    <row r="117" spans="1:12" ht="17" thickBot="1" x14ac:dyDescent="0.25">
      <c r="A117">
        <v>135</v>
      </c>
      <c r="B117" s="93" t="s">
        <v>113</v>
      </c>
      <c r="C117" s="75" t="s">
        <v>44</v>
      </c>
      <c r="D117" s="11" t="s">
        <v>114</v>
      </c>
      <c r="E117" s="59">
        <v>12.461</v>
      </c>
      <c r="F117" s="19">
        <v>340.79972646323102</v>
      </c>
      <c r="G117" s="30">
        <v>-14.270863118758999</v>
      </c>
      <c r="H117" s="30">
        <v>193.00925726763501</v>
      </c>
      <c r="I117" s="64">
        <v>8.4234158245177504</v>
      </c>
      <c r="J117" s="14" t="b">
        <v>0</v>
      </c>
      <c r="K117" s="14">
        <v>1</v>
      </c>
      <c r="L117" s="26"/>
    </row>
    <row r="118" spans="1:12" x14ac:dyDescent="0.2">
      <c r="A118">
        <v>136</v>
      </c>
      <c r="B118" s="93" t="s">
        <v>113</v>
      </c>
      <c r="C118" s="75" t="s">
        <v>44</v>
      </c>
      <c r="D118" s="11" t="s">
        <v>114</v>
      </c>
      <c r="E118" s="59">
        <v>12.460000000000013</v>
      </c>
      <c r="F118" s="13">
        <v>174.02999967151601</v>
      </c>
      <c r="G118" s="30">
        <v>-14.5489515959394</v>
      </c>
      <c r="H118" s="30">
        <v>72.659478238152403</v>
      </c>
      <c r="I118" s="64">
        <v>19.004275465504701</v>
      </c>
      <c r="J118" s="14" t="b">
        <v>0</v>
      </c>
      <c r="K118" s="14">
        <v>1</v>
      </c>
      <c r="L118" s="76"/>
    </row>
    <row r="119" spans="1:12" x14ac:dyDescent="0.2">
      <c r="A119">
        <v>116</v>
      </c>
      <c r="B119" s="92" t="s">
        <v>81</v>
      </c>
      <c r="C119" s="77" t="s">
        <v>44</v>
      </c>
      <c r="D119" s="11" t="s">
        <v>115</v>
      </c>
      <c r="E119" s="59">
        <v>12.46</v>
      </c>
      <c r="F119" s="13">
        <v>198.09571577415599</v>
      </c>
      <c r="G119" s="30">
        <v>39.262125475570798</v>
      </c>
      <c r="H119" s="31">
        <v>41363</v>
      </c>
      <c r="I119" s="64">
        <v>13.2326928532606</v>
      </c>
      <c r="J119" s="14" t="s">
        <v>48</v>
      </c>
      <c r="K119" s="31">
        <v>1</v>
      </c>
      <c r="L119" s="78"/>
    </row>
    <row r="120" spans="1:12" ht="17" thickBot="1" x14ac:dyDescent="0.25">
      <c r="A120">
        <v>117</v>
      </c>
      <c r="B120" s="92" t="s">
        <v>81</v>
      </c>
      <c r="C120" s="77" t="s">
        <v>44</v>
      </c>
      <c r="D120" s="37" t="s">
        <v>116</v>
      </c>
      <c r="E120" s="59">
        <v>12.445000000000027</v>
      </c>
      <c r="F120" s="13">
        <v>145.564794172902</v>
      </c>
      <c r="G120" s="30">
        <v>16.042756993627499</v>
      </c>
      <c r="H120" s="31">
        <v>12742</v>
      </c>
      <c r="I120" s="64">
        <v>12.9866515746264</v>
      </c>
      <c r="J120" s="14" t="s">
        <v>48</v>
      </c>
      <c r="K120" s="31">
        <v>1</v>
      </c>
      <c r="L120" s="79"/>
    </row>
    <row r="121" spans="1:12" x14ac:dyDescent="0.2">
      <c r="A121">
        <v>118</v>
      </c>
      <c r="B121" s="92" t="s">
        <v>81</v>
      </c>
      <c r="C121" s="77" t="s">
        <v>44</v>
      </c>
      <c r="D121" s="11">
        <v>31662</v>
      </c>
      <c r="E121" s="59">
        <v>12.361000000000024</v>
      </c>
      <c r="F121" s="19">
        <v>19.790017248432001</v>
      </c>
      <c r="G121" s="30">
        <v>12.854409640388401</v>
      </c>
      <c r="H121" s="14">
        <v>23657</v>
      </c>
      <c r="I121" s="64">
        <v>4.18600718294622</v>
      </c>
      <c r="J121" s="14" t="b">
        <v>1</v>
      </c>
      <c r="K121" s="14">
        <v>1</v>
      </c>
      <c r="L121" s="20"/>
    </row>
    <row r="122" spans="1:12" x14ac:dyDescent="0.2">
      <c r="A122">
        <v>119</v>
      </c>
      <c r="B122" s="92" t="s">
        <v>81</v>
      </c>
      <c r="C122" s="77" t="s">
        <v>44</v>
      </c>
      <c r="D122" s="11">
        <v>31661</v>
      </c>
      <c r="E122" s="59">
        <v>12.351000000000033</v>
      </c>
      <c r="F122" s="19">
        <v>357.96582230956898</v>
      </c>
      <c r="G122" s="30">
        <v>-6.5514336180693702</v>
      </c>
      <c r="H122" s="14">
        <v>141690</v>
      </c>
      <c r="I122" s="64">
        <v>3.02562633429844</v>
      </c>
      <c r="J122" s="14" t="b">
        <v>1</v>
      </c>
      <c r="K122" s="14">
        <v>1</v>
      </c>
      <c r="L122" s="21"/>
    </row>
    <row r="123" spans="1:12" x14ac:dyDescent="0.2">
      <c r="A123">
        <v>120</v>
      </c>
      <c r="B123" s="92" t="s">
        <v>81</v>
      </c>
      <c r="C123" s="77" t="s">
        <v>44</v>
      </c>
      <c r="D123" s="11" t="s">
        <v>117</v>
      </c>
      <c r="E123" s="59">
        <v>12.341000000000042</v>
      </c>
      <c r="F123" s="19">
        <v>40.689324117242798</v>
      </c>
      <c r="G123" s="30">
        <v>3.6202858854128599</v>
      </c>
      <c r="H123" s="14">
        <v>40107</v>
      </c>
      <c r="I123" s="64">
        <v>5.4339418612665398</v>
      </c>
      <c r="J123" s="14" t="s">
        <v>48</v>
      </c>
      <c r="K123" s="31">
        <v>1</v>
      </c>
      <c r="L123" s="21"/>
    </row>
    <row r="124" spans="1:12" x14ac:dyDescent="0.2">
      <c r="A124">
        <v>121</v>
      </c>
      <c r="B124" s="92" t="s">
        <v>81</v>
      </c>
      <c r="C124" s="77" t="s">
        <v>44</v>
      </c>
      <c r="D124" s="11">
        <v>31660</v>
      </c>
      <c r="E124" s="59">
        <v>12.330999999999994</v>
      </c>
      <c r="F124" s="19">
        <v>22.713355160639399</v>
      </c>
      <c r="G124" s="30">
        <v>2.7150538994686801</v>
      </c>
      <c r="H124" s="14">
        <v>50385</v>
      </c>
      <c r="I124" s="64">
        <v>6.6631641953698697</v>
      </c>
      <c r="J124" s="14" t="b">
        <v>1</v>
      </c>
      <c r="K124" s="14">
        <v>1</v>
      </c>
      <c r="L124" s="21"/>
    </row>
    <row r="125" spans="1:12" x14ac:dyDescent="0.2">
      <c r="A125">
        <v>122</v>
      </c>
      <c r="B125" s="92" t="s">
        <v>81</v>
      </c>
      <c r="C125" s="77" t="s">
        <v>44</v>
      </c>
      <c r="D125" s="11" t="s">
        <v>118</v>
      </c>
      <c r="E125" s="59">
        <v>12.258000000000015</v>
      </c>
      <c r="F125" s="19">
        <v>352.51443701036101</v>
      </c>
      <c r="G125" s="30">
        <v>0.71795623430271305</v>
      </c>
      <c r="H125" s="31">
        <v>96576</v>
      </c>
      <c r="I125" s="64">
        <v>3.1203551523381798</v>
      </c>
      <c r="J125" s="14" t="s">
        <v>48</v>
      </c>
      <c r="K125" s="31">
        <v>1</v>
      </c>
      <c r="L125" s="21"/>
    </row>
    <row r="126" spans="1:12" x14ac:dyDescent="0.2">
      <c r="A126">
        <v>137</v>
      </c>
      <c r="B126" s="93" t="s">
        <v>113</v>
      </c>
      <c r="C126" s="75" t="s">
        <v>44</v>
      </c>
      <c r="D126" s="11" t="s">
        <v>119</v>
      </c>
      <c r="E126" s="59">
        <v>12.220000000000004</v>
      </c>
      <c r="F126" s="19">
        <v>340.47750011824002</v>
      </c>
      <c r="G126" s="30">
        <v>6.0288067084903503</v>
      </c>
      <c r="H126" s="14">
        <v>12525</v>
      </c>
      <c r="I126" s="64">
        <v>6.1390609598166801</v>
      </c>
      <c r="J126" s="14" t="s">
        <v>48</v>
      </c>
      <c r="K126" s="31">
        <v>1</v>
      </c>
      <c r="L126" s="21"/>
    </row>
    <row r="127" spans="1:12" x14ac:dyDescent="0.2">
      <c r="A127">
        <v>123</v>
      </c>
      <c r="B127" s="92" t="s">
        <v>81</v>
      </c>
      <c r="C127" s="77" t="s">
        <v>44</v>
      </c>
      <c r="D127" s="11">
        <v>31664</v>
      </c>
      <c r="E127" s="59">
        <v>12.212999999999999</v>
      </c>
      <c r="F127" s="19">
        <v>8.5727955030268905</v>
      </c>
      <c r="G127" s="30">
        <v>-1.9506729313734601</v>
      </c>
      <c r="H127" s="14">
        <v>64102</v>
      </c>
      <c r="I127" s="64">
        <v>3.2567583914601399</v>
      </c>
      <c r="J127" s="14" t="b">
        <v>1</v>
      </c>
      <c r="K127" s="14">
        <v>1</v>
      </c>
      <c r="L127" s="21"/>
    </row>
    <row r="128" spans="1:12" x14ac:dyDescent="0.2">
      <c r="A128">
        <v>138</v>
      </c>
      <c r="B128" s="93" t="s">
        <v>113</v>
      </c>
      <c r="C128" s="75" t="s">
        <v>44</v>
      </c>
      <c r="D128" s="11" t="s">
        <v>120</v>
      </c>
      <c r="E128" s="59">
        <v>12.030000000000006</v>
      </c>
      <c r="F128" s="19">
        <v>353.690261750876</v>
      </c>
      <c r="G128" s="30">
        <v>-29.840463561905199</v>
      </c>
      <c r="H128" s="14">
        <v>10509</v>
      </c>
      <c r="I128" s="64">
        <v>11.101684464880901</v>
      </c>
      <c r="J128" s="14" t="s">
        <v>48</v>
      </c>
      <c r="K128" s="31">
        <v>1</v>
      </c>
      <c r="L128" s="21"/>
    </row>
    <row r="129" spans="1:12" x14ac:dyDescent="0.2">
      <c r="A129">
        <v>124</v>
      </c>
      <c r="B129" s="92" t="s">
        <v>81</v>
      </c>
      <c r="C129" s="77" t="s">
        <v>44</v>
      </c>
      <c r="D129" s="11" t="s">
        <v>121</v>
      </c>
      <c r="E129" s="59">
        <v>11.854999999999995</v>
      </c>
      <c r="F129" s="19">
        <v>31.109511635114998</v>
      </c>
      <c r="G129" s="30">
        <v>-6.1726876149952998</v>
      </c>
      <c r="H129" s="14">
        <v>87051</v>
      </c>
      <c r="I129" s="64">
        <v>6.3179387407020302</v>
      </c>
      <c r="J129" s="14" t="s">
        <v>48</v>
      </c>
      <c r="K129" s="31">
        <v>1</v>
      </c>
      <c r="L129" s="21"/>
    </row>
    <row r="130" spans="1:12" x14ac:dyDescent="0.2">
      <c r="A130">
        <v>139</v>
      </c>
      <c r="B130" s="93" t="s">
        <v>113</v>
      </c>
      <c r="C130" s="75" t="s">
        <v>44</v>
      </c>
      <c r="D130" s="11" t="s">
        <v>122</v>
      </c>
      <c r="E130" s="59">
        <v>11.760000000000025</v>
      </c>
      <c r="F130" s="19">
        <v>281.12086560122401</v>
      </c>
      <c r="G130" s="30">
        <v>-22.215760154639501</v>
      </c>
      <c r="H130" s="30">
        <v>674.74337619393896</v>
      </c>
      <c r="I130" s="64">
        <v>13.3891088917693</v>
      </c>
      <c r="J130" s="14" t="b">
        <v>0</v>
      </c>
      <c r="K130" s="14">
        <v>1</v>
      </c>
      <c r="L130" s="21"/>
    </row>
    <row r="131" spans="1:12" x14ac:dyDescent="0.2">
      <c r="A131">
        <v>125</v>
      </c>
      <c r="B131" s="92" t="s">
        <v>81</v>
      </c>
      <c r="C131" s="77" t="s">
        <v>44</v>
      </c>
      <c r="D131" s="11" t="s">
        <v>123</v>
      </c>
      <c r="E131" s="59">
        <v>11.736000000000024</v>
      </c>
      <c r="F131" s="19">
        <v>32.5460223606011</v>
      </c>
      <c r="G131" s="30">
        <v>0.105677986560187</v>
      </c>
      <c r="H131" s="14">
        <v>76025</v>
      </c>
      <c r="I131" s="64">
        <v>11.567299431505599</v>
      </c>
      <c r="J131" s="14" t="b">
        <v>0</v>
      </c>
      <c r="K131" s="31">
        <v>1</v>
      </c>
      <c r="L131" s="21"/>
    </row>
    <row r="132" spans="1:12" x14ac:dyDescent="0.2">
      <c r="A132">
        <v>140</v>
      </c>
      <c r="B132" s="93" t="s">
        <v>113</v>
      </c>
      <c r="C132" s="75" t="s">
        <v>44</v>
      </c>
      <c r="D132" s="11" t="s">
        <v>124</v>
      </c>
      <c r="E132" s="59">
        <v>11.650000000000011</v>
      </c>
      <c r="F132" s="19">
        <v>2.13461835029505</v>
      </c>
      <c r="G132" s="30">
        <v>-12.850672171893001</v>
      </c>
      <c r="H132" s="14">
        <v>20645</v>
      </c>
      <c r="I132" s="64">
        <v>6.4093252126299598</v>
      </c>
      <c r="J132" s="14" t="s">
        <v>48</v>
      </c>
      <c r="K132" s="31">
        <v>1</v>
      </c>
      <c r="L132" s="21"/>
    </row>
    <row r="133" spans="1:12" x14ac:dyDescent="0.2">
      <c r="A133">
        <v>126</v>
      </c>
      <c r="B133" s="92" t="s">
        <v>81</v>
      </c>
      <c r="C133" s="77" t="s">
        <v>44</v>
      </c>
      <c r="D133" s="11" t="s">
        <v>125</v>
      </c>
      <c r="E133" s="59">
        <v>11.631000000000006</v>
      </c>
      <c r="F133" s="19">
        <v>71.15684387137</v>
      </c>
      <c r="G133" s="30">
        <v>-34.559815474082797</v>
      </c>
      <c r="H133" s="14">
        <v>33381</v>
      </c>
      <c r="I133" s="64">
        <v>11.852419836546099</v>
      </c>
      <c r="J133" s="14" t="s">
        <v>48</v>
      </c>
      <c r="K133" s="31">
        <v>1</v>
      </c>
      <c r="L133" s="21"/>
    </row>
    <row r="134" spans="1:12" x14ac:dyDescent="0.2">
      <c r="A134">
        <v>127</v>
      </c>
      <c r="B134" s="92" t="s">
        <v>81</v>
      </c>
      <c r="C134" s="77" t="s">
        <v>44</v>
      </c>
      <c r="D134" s="11">
        <v>31659</v>
      </c>
      <c r="E134" s="59">
        <v>11.577000000000032</v>
      </c>
      <c r="F134" s="19">
        <v>8.26083963714796</v>
      </c>
      <c r="G134" s="30">
        <v>7.5964438122164699</v>
      </c>
      <c r="H134" s="14">
        <v>40957</v>
      </c>
      <c r="I134" s="64">
        <v>7.4915980846915904</v>
      </c>
      <c r="J134" s="14" t="b">
        <v>1</v>
      </c>
      <c r="K134" s="14">
        <v>1</v>
      </c>
      <c r="L134" s="21"/>
    </row>
    <row r="135" spans="1:12" x14ac:dyDescent="0.2">
      <c r="A135">
        <v>128</v>
      </c>
      <c r="B135" s="92" t="s">
        <v>81</v>
      </c>
      <c r="C135" s="77" t="s">
        <v>44</v>
      </c>
      <c r="D135" s="11" t="s">
        <v>126</v>
      </c>
      <c r="E135" s="59">
        <v>11.550000000000045</v>
      </c>
      <c r="F135" s="19">
        <v>48.250414962264202</v>
      </c>
      <c r="G135" s="30">
        <v>-3.63815786849137</v>
      </c>
      <c r="H135" s="14">
        <v>36203</v>
      </c>
      <c r="I135" s="64">
        <v>17.0050218476274</v>
      </c>
      <c r="J135" s="14" t="b">
        <v>0</v>
      </c>
      <c r="K135" s="31">
        <v>1</v>
      </c>
      <c r="L135" s="21"/>
    </row>
    <row r="136" spans="1:12" x14ac:dyDescent="0.2">
      <c r="A136">
        <v>129</v>
      </c>
      <c r="B136" s="92" t="s">
        <v>81</v>
      </c>
      <c r="C136" s="77" t="s">
        <v>44</v>
      </c>
      <c r="D136" s="11" t="s">
        <v>127</v>
      </c>
      <c r="E136" s="59">
        <v>11.460000000000013</v>
      </c>
      <c r="F136" s="19">
        <v>98.421119731570698</v>
      </c>
      <c r="G136" s="30">
        <v>-3.4932946921981198</v>
      </c>
      <c r="H136" s="14">
        <v>15307</v>
      </c>
      <c r="I136" s="64">
        <v>7.5499967569573103</v>
      </c>
      <c r="J136" s="14" t="s">
        <v>48</v>
      </c>
      <c r="K136" s="31">
        <v>1</v>
      </c>
      <c r="L136" s="21"/>
    </row>
    <row r="137" spans="1:12" x14ac:dyDescent="0.2">
      <c r="A137">
        <v>130</v>
      </c>
      <c r="B137" s="92" t="s">
        <v>81</v>
      </c>
      <c r="C137" s="77" t="s">
        <v>44</v>
      </c>
      <c r="D137" s="11" t="s">
        <v>128</v>
      </c>
      <c r="E137" s="59">
        <v>11.402000000000021</v>
      </c>
      <c r="F137" s="19">
        <v>265.17086198582899</v>
      </c>
      <c r="G137" s="30">
        <v>-13.5035347222049</v>
      </c>
      <c r="H137" s="14">
        <v>32232</v>
      </c>
      <c r="I137" s="64">
        <v>9.7354410832331109</v>
      </c>
      <c r="J137" s="14" t="b">
        <v>0</v>
      </c>
      <c r="K137" s="31">
        <v>1</v>
      </c>
      <c r="L137" s="21"/>
    </row>
    <row r="138" spans="1:12" x14ac:dyDescent="0.2">
      <c r="A138">
        <v>131</v>
      </c>
      <c r="B138" s="92" t="s">
        <v>81</v>
      </c>
      <c r="C138" s="77" t="s">
        <v>44</v>
      </c>
      <c r="D138" s="11" t="s">
        <v>129</v>
      </c>
      <c r="E138" s="59">
        <v>11.327000000000032</v>
      </c>
      <c r="F138" s="19">
        <v>2.6527059050008801</v>
      </c>
      <c r="G138" s="30">
        <v>-42.9512522366513</v>
      </c>
      <c r="H138" s="14">
        <v>54393</v>
      </c>
      <c r="I138" s="64">
        <v>6.4205180404023201</v>
      </c>
      <c r="J138" s="14" t="s">
        <v>48</v>
      </c>
      <c r="K138" s="31">
        <v>1</v>
      </c>
      <c r="L138" s="21"/>
    </row>
    <row r="139" spans="1:12" x14ac:dyDescent="0.2">
      <c r="A139">
        <v>141</v>
      </c>
      <c r="B139" s="93" t="s">
        <v>113</v>
      </c>
      <c r="C139" s="75" t="s">
        <v>44</v>
      </c>
      <c r="D139" s="11" t="s">
        <v>130</v>
      </c>
      <c r="E139" s="59">
        <v>11.300000000000045</v>
      </c>
      <c r="F139" s="19">
        <v>356.59210739128503</v>
      </c>
      <c r="G139" s="30">
        <v>-21.548866831055101</v>
      </c>
      <c r="H139" s="14">
        <v>19204</v>
      </c>
      <c r="I139" s="64">
        <v>8.8765805979390606</v>
      </c>
      <c r="J139" s="14" t="s">
        <v>48</v>
      </c>
      <c r="K139" s="31">
        <v>1</v>
      </c>
      <c r="L139" s="21"/>
    </row>
    <row r="140" spans="1:12" x14ac:dyDescent="0.2">
      <c r="A140">
        <v>142</v>
      </c>
      <c r="B140" s="93" t="s">
        <v>113</v>
      </c>
      <c r="C140" s="75" t="s">
        <v>44</v>
      </c>
      <c r="D140" s="11" t="s">
        <v>131</v>
      </c>
      <c r="E140" s="59">
        <v>11.160000000000059</v>
      </c>
      <c r="F140" s="19">
        <v>15.07351350687</v>
      </c>
      <c r="G140" s="30">
        <v>-13.6238932598594</v>
      </c>
      <c r="H140" s="30">
        <v>692.31262465887801</v>
      </c>
      <c r="I140" s="64">
        <v>10.484541064077501</v>
      </c>
      <c r="J140" s="14" t="b">
        <v>0</v>
      </c>
      <c r="K140" s="14">
        <v>1</v>
      </c>
      <c r="L140" s="21"/>
    </row>
    <row r="141" spans="1:12" x14ac:dyDescent="0.2">
      <c r="A141">
        <v>132</v>
      </c>
      <c r="B141" s="92" t="s">
        <v>81</v>
      </c>
      <c r="C141" s="77" t="s">
        <v>44</v>
      </c>
      <c r="D141" s="11" t="s">
        <v>132</v>
      </c>
      <c r="E141" s="59">
        <v>10.962999999999999</v>
      </c>
      <c r="F141" s="19">
        <v>28.568015919223999</v>
      </c>
      <c r="G141" s="30">
        <v>-3.17724913019596</v>
      </c>
      <c r="H141" s="14">
        <v>75314</v>
      </c>
      <c r="I141" s="64">
        <v>10.3713894596756</v>
      </c>
      <c r="J141" s="14" t="s">
        <v>48</v>
      </c>
      <c r="K141" s="31">
        <v>1</v>
      </c>
      <c r="L141" s="21"/>
    </row>
    <row r="142" spans="1:12" ht="17" thickBot="1" x14ac:dyDescent="0.25">
      <c r="A142">
        <v>133</v>
      </c>
      <c r="B142" s="92" t="s">
        <v>81</v>
      </c>
      <c r="C142" s="77" t="s">
        <v>44</v>
      </c>
      <c r="D142" s="11" t="s">
        <v>133</v>
      </c>
      <c r="E142" s="59">
        <v>10.905000000000006</v>
      </c>
      <c r="F142" s="19">
        <v>20.821895353944601</v>
      </c>
      <c r="G142" s="30">
        <v>1.5275201648491801</v>
      </c>
      <c r="H142" s="14">
        <v>81802</v>
      </c>
      <c r="I142" s="64">
        <v>7.1677331186658897</v>
      </c>
      <c r="J142" s="14" t="s">
        <v>48</v>
      </c>
      <c r="K142" s="31">
        <v>1</v>
      </c>
      <c r="L142" s="26"/>
    </row>
    <row r="143" spans="1:12" x14ac:dyDescent="0.2">
      <c r="A143">
        <v>145</v>
      </c>
      <c r="B143" s="93" t="s">
        <v>113</v>
      </c>
      <c r="C143" s="75" t="s">
        <v>44</v>
      </c>
      <c r="D143" s="80" t="s">
        <v>134</v>
      </c>
      <c r="E143" s="59">
        <v>10.89000000000002</v>
      </c>
      <c r="F143" s="13">
        <v>167.58479639143701</v>
      </c>
      <c r="G143" s="30">
        <v>0.761703035959163</v>
      </c>
      <c r="H143" s="14">
        <v>16393</v>
      </c>
      <c r="I143" s="64">
        <v>17.9731784279777</v>
      </c>
      <c r="J143" s="14" t="s">
        <v>52</v>
      </c>
      <c r="K143" s="31">
        <v>1</v>
      </c>
      <c r="L143" s="69"/>
    </row>
    <row r="144" spans="1:12" x14ac:dyDescent="0.2">
      <c r="A144">
        <v>134</v>
      </c>
      <c r="B144" s="92" t="s">
        <v>81</v>
      </c>
      <c r="C144" s="77" t="s">
        <v>44</v>
      </c>
      <c r="D144" s="11">
        <v>31652</v>
      </c>
      <c r="E144" s="59">
        <v>10.856000000000028</v>
      </c>
      <c r="F144" s="19">
        <v>40.533140945341103</v>
      </c>
      <c r="G144" s="30">
        <v>9.9891954787244206</v>
      </c>
      <c r="H144" s="14">
        <v>70013</v>
      </c>
      <c r="I144" s="64">
        <v>6.2512895781900104</v>
      </c>
      <c r="J144" s="14" t="b">
        <v>1</v>
      </c>
      <c r="K144" s="14">
        <v>1</v>
      </c>
      <c r="L144" s="21"/>
    </row>
    <row r="145" spans="1:12" x14ac:dyDescent="0.2">
      <c r="A145">
        <v>143</v>
      </c>
      <c r="B145" s="93" t="s">
        <v>113</v>
      </c>
      <c r="C145" s="75" t="s">
        <v>44</v>
      </c>
      <c r="D145" s="11" t="s">
        <v>135</v>
      </c>
      <c r="E145" s="59">
        <v>10.760000000000025</v>
      </c>
      <c r="F145" s="19">
        <v>13.0450959543597</v>
      </c>
      <c r="G145" s="30">
        <v>-7.4468908247443304</v>
      </c>
      <c r="H145" s="30">
        <v>1304.4256422107401</v>
      </c>
      <c r="I145" s="64">
        <v>8.1823863542528308</v>
      </c>
      <c r="J145" s="14" t="b">
        <v>1</v>
      </c>
      <c r="K145" s="14">
        <v>1</v>
      </c>
      <c r="L145" s="21"/>
    </row>
    <row r="146" spans="1:12" x14ac:dyDescent="0.2">
      <c r="A146">
        <v>144</v>
      </c>
      <c r="B146" s="93" t="s">
        <v>113</v>
      </c>
      <c r="C146" s="75" t="s">
        <v>44</v>
      </c>
      <c r="D146" s="11" t="s">
        <v>136</v>
      </c>
      <c r="E146" s="59">
        <v>10.460000000000013</v>
      </c>
      <c r="F146" s="19">
        <v>16.845359911220999</v>
      </c>
      <c r="G146" s="30">
        <v>-41.546898713594203</v>
      </c>
      <c r="H146" s="30">
        <v>511.29628810577401</v>
      </c>
      <c r="I146" s="64">
        <v>9.5330408294631592</v>
      </c>
      <c r="J146" s="14" t="b">
        <v>0</v>
      </c>
      <c r="K146" s="14">
        <v>1</v>
      </c>
      <c r="L146" s="21"/>
    </row>
    <row r="147" spans="1:12" x14ac:dyDescent="0.2">
      <c r="A147">
        <v>146</v>
      </c>
      <c r="B147" s="93" t="s">
        <v>113</v>
      </c>
      <c r="C147" s="75" t="s">
        <v>44</v>
      </c>
      <c r="D147" s="80" t="s">
        <v>137</v>
      </c>
      <c r="E147" s="59">
        <v>10.380000000000029</v>
      </c>
      <c r="F147" s="13">
        <v>144.444395551539</v>
      </c>
      <c r="G147" s="30">
        <v>42.483477640812303</v>
      </c>
      <c r="H147" s="14">
        <v>2296</v>
      </c>
      <c r="I147" s="64">
        <v>6.0318655589966701</v>
      </c>
      <c r="J147" s="14" t="s">
        <v>52</v>
      </c>
      <c r="K147" s="31" t="s">
        <v>138</v>
      </c>
      <c r="L147" s="54"/>
    </row>
    <row r="148" spans="1:12" x14ac:dyDescent="0.2">
      <c r="A148">
        <v>147</v>
      </c>
      <c r="B148" s="93" t="s">
        <v>113</v>
      </c>
      <c r="C148" s="75" t="s">
        <v>44</v>
      </c>
      <c r="D148" s="80" t="s">
        <v>139</v>
      </c>
      <c r="E148" s="59">
        <v>10.300000000000045</v>
      </c>
      <c r="F148" s="19">
        <v>70.636812630438001</v>
      </c>
      <c r="G148" s="30">
        <v>-4.6447187608529301</v>
      </c>
      <c r="H148" s="14">
        <v>15154</v>
      </c>
      <c r="I148" s="64">
        <v>19.891460726702402</v>
      </c>
      <c r="J148" s="14" t="s">
        <v>52</v>
      </c>
      <c r="K148" s="31">
        <v>1</v>
      </c>
      <c r="L148" s="21"/>
    </row>
    <row r="149" spans="1:12" x14ac:dyDescent="0.2">
      <c r="A149">
        <v>148</v>
      </c>
      <c r="B149" s="93" t="s">
        <v>113</v>
      </c>
      <c r="C149" s="75" t="s">
        <v>44</v>
      </c>
      <c r="D149" s="80" t="s">
        <v>140</v>
      </c>
      <c r="E149" s="59">
        <v>10.130000000000029</v>
      </c>
      <c r="F149" s="39">
        <v>156.064089755259</v>
      </c>
      <c r="G149" s="12">
        <v>-1.78099354912659</v>
      </c>
      <c r="H149" s="42">
        <v>4003</v>
      </c>
      <c r="I149" s="81">
        <v>36.537860957276401</v>
      </c>
      <c r="J149" s="42" t="s">
        <v>52</v>
      </c>
      <c r="K149" s="40">
        <v>3</v>
      </c>
      <c r="L149" s="44"/>
    </row>
    <row r="150" spans="1:12" x14ac:dyDescent="0.2">
      <c r="A150">
        <v>149</v>
      </c>
      <c r="B150" s="93" t="s">
        <v>113</v>
      </c>
      <c r="C150" s="82" t="s">
        <v>141</v>
      </c>
      <c r="D150" s="11" t="s">
        <v>142</v>
      </c>
      <c r="E150" s="59">
        <v>9.8300000000000178</v>
      </c>
      <c r="F150" s="19">
        <v>355.26880286898802</v>
      </c>
      <c r="G150" s="30">
        <v>-22.434656221737999</v>
      </c>
      <c r="H150" s="30">
        <v>7926</v>
      </c>
      <c r="I150" s="64">
        <v>19.547223547404499</v>
      </c>
      <c r="J150" s="14" t="s">
        <v>48</v>
      </c>
      <c r="K150" s="14">
        <v>1</v>
      </c>
      <c r="L150" s="21"/>
    </row>
    <row r="151" spans="1:12" x14ac:dyDescent="0.2">
      <c r="A151">
        <v>150</v>
      </c>
      <c r="B151" s="93" t="s">
        <v>113</v>
      </c>
      <c r="C151" s="82" t="s">
        <v>141</v>
      </c>
      <c r="D151" s="11" t="s">
        <v>143</v>
      </c>
      <c r="E151" s="59">
        <v>9.6200000000000383</v>
      </c>
      <c r="F151" s="19">
        <v>64.720982777393999</v>
      </c>
      <c r="G151" s="30">
        <v>6.0436701553418803</v>
      </c>
      <c r="H151" s="30">
        <v>14297</v>
      </c>
      <c r="I151" s="64">
        <v>7.4007207956704804</v>
      </c>
      <c r="J151" s="14" t="s">
        <v>48</v>
      </c>
      <c r="K151" s="14">
        <v>1</v>
      </c>
      <c r="L151" s="21"/>
    </row>
    <row r="152" spans="1:12" x14ac:dyDescent="0.2">
      <c r="A152">
        <v>151</v>
      </c>
      <c r="B152" s="93" t="s">
        <v>113</v>
      </c>
      <c r="C152" s="82" t="s">
        <v>141</v>
      </c>
      <c r="D152" s="11" t="s">
        <v>144</v>
      </c>
      <c r="E152" s="59">
        <v>9.4700000000000042</v>
      </c>
      <c r="F152" s="39">
        <v>329.836667305162</v>
      </c>
      <c r="G152" s="12">
        <v>-1.60560196721463</v>
      </c>
      <c r="H152" s="12">
        <v>9005</v>
      </c>
      <c r="I152" s="81">
        <v>34.121337006732197</v>
      </c>
      <c r="J152" s="42" t="s">
        <v>48</v>
      </c>
      <c r="K152" s="42">
        <v>3</v>
      </c>
      <c r="L152" s="44"/>
    </row>
    <row r="153" spans="1:12" x14ac:dyDescent="0.2">
      <c r="A153">
        <v>152</v>
      </c>
      <c r="B153" s="93" t="s">
        <v>113</v>
      </c>
      <c r="C153" s="82" t="s">
        <v>141</v>
      </c>
      <c r="D153" s="11" t="s">
        <v>144</v>
      </c>
      <c r="E153" s="59">
        <v>9.4700000000000042</v>
      </c>
      <c r="F153" s="19">
        <v>356.475874027109</v>
      </c>
      <c r="G153" s="30">
        <v>10.5472867290819</v>
      </c>
      <c r="H153" s="30">
        <v>9005</v>
      </c>
      <c r="I153" s="64">
        <v>11.2583903799339</v>
      </c>
      <c r="J153" s="14" t="s">
        <v>52</v>
      </c>
      <c r="K153" s="14">
        <v>1</v>
      </c>
      <c r="L153" s="21"/>
    </row>
    <row r="154" spans="1:12" x14ac:dyDescent="0.2">
      <c r="A154">
        <v>153</v>
      </c>
      <c r="B154" s="93" t="s">
        <v>113</v>
      </c>
      <c r="C154" s="82" t="s">
        <v>141</v>
      </c>
      <c r="D154" s="11" t="s">
        <v>145</v>
      </c>
      <c r="E154" s="59">
        <v>9.4100000000000588</v>
      </c>
      <c r="F154" s="19">
        <v>10.6931565390838</v>
      </c>
      <c r="G154" s="30">
        <v>67.018743674595001</v>
      </c>
      <c r="H154" s="30">
        <v>9596</v>
      </c>
      <c r="I154" s="64">
        <v>9.0314276878411093</v>
      </c>
      <c r="J154" s="14" t="s">
        <v>52</v>
      </c>
      <c r="K154" s="14">
        <v>1</v>
      </c>
      <c r="L154" s="21"/>
    </row>
    <row r="155" spans="1:12" x14ac:dyDescent="0.2">
      <c r="A155">
        <v>154</v>
      </c>
      <c r="B155" s="93" t="s">
        <v>113</v>
      </c>
      <c r="C155" s="82" t="s">
        <v>141</v>
      </c>
      <c r="D155" s="11" t="s">
        <v>146</v>
      </c>
      <c r="E155" s="59">
        <v>9.4100000000000588</v>
      </c>
      <c r="F155" s="19">
        <v>30.8928557338551</v>
      </c>
      <c r="G155" s="30">
        <v>9.8286078760252291</v>
      </c>
      <c r="H155" s="30">
        <v>6775</v>
      </c>
      <c r="I155" s="64">
        <v>14.387223157948901</v>
      </c>
      <c r="J155" s="14" t="s">
        <v>48</v>
      </c>
      <c r="K155" s="14">
        <v>1</v>
      </c>
      <c r="L155" s="21"/>
    </row>
    <row r="156" spans="1:12" ht="17" thickBot="1" x14ac:dyDescent="0.25">
      <c r="A156">
        <v>155</v>
      </c>
      <c r="B156" s="93" t="s">
        <v>113</v>
      </c>
      <c r="C156" s="82" t="s">
        <v>141</v>
      </c>
      <c r="D156" s="11" t="s">
        <v>147</v>
      </c>
      <c r="E156" s="59">
        <v>9.2500000000000338</v>
      </c>
      <c r="F156" s="39">
        <v>283.977355451351</v>
      </c>
      <c r="G156" s="12">
        <v>29.806546547595602</v>
      </c>
      <c r="H156" s="12">
        <v>2880</v>
      </c>
      <c r="I156" s="81">
        <v>42.1187307356155</v>
      </c>
      <c r="J156" s="42" t="s">
        <v>52</v>
      </c>
      <c r="K156" s="42">
        <v>3</v>
      </c>
      <c r="L156" s="45"/>
    </row>
    <row r="157" spans="1:12" ht="17" thickBot="1" x14ac:dyDescent="0.25">
      <c r="A157">
        <v>156</v>
      </c>
      <c r="B157" s="93"/>
      <c r="C157" s="83" t="s">
        <v>148</v>
      </c>
      <c r="D157" s="11"/>
      <c r="E157" s="30">
        <v>7.9500000000000339</v>
      </c>
      <c r="F157" s="39"/>
      <c r="G157" s="12"/>
      <c r="H157" s="12"/>
      <c r="I157" s="81"/>
      <c r="J157" s="42"/>
      <c r="K157" s="42"/>
      <c r="L157" s="16"/>
    </row>
    <row r="158" spans="1:12" x14ac:dyDescent="0.2">
      <c r="A158">
        <v>157</v>
      </c>
      <c r="B158" s="94" t="s">
        <v>149</v>
      </c>
      <c r="C158" s="84" t="s">
        <v>150</v>
      </c>
      <c r="D158" s="11" t="s">
        <v>151</v>
      </c>
      <c r="E158" s="30">
        <v>7.6500000000000341</v>
      </c>
      <c r="F158" s="19">
        <v>323.84454556575503</v>
      </c>
      <c r="G158" s="30">
        <v>-14.609824708800099</v>
      </c>
      <c r="H158" s="31">
        <v>646.894222454648</v>
      </c>
      <c r="I158" s="64">
        <v>9.8357432902819504</v>
      </c>
      <c r="J158" s="14" t="b">
        <v>0</v>
      </c>
      <c r="K158" s="14">
        <v>1</v>
      </c>
      <c r="L158" s="20"/>
    </row>
    <row r="159" spans="1:12" x14ac:dyDescent="0.2">
      <c r="A159">
        <v>158</v>
      </c>
      <c r="B159" s="94" t="s">
        <v>149</v>
      </c>
      <c r="C159" s="84" t="s">
        <v>150</v>
      </c>
      <c r="D159" s="11" t="s">
        <v>152</v>
      </c>
      <c r="E159" s="30">
        <v>7.5</v>
      </c>
      <c r="F159" s="19">
        <v>338.20361303792299</v>
      </c>
      <c r="G159" s="30">
        <v>9.0121312151071908</v>
      </c>
      <c r="H159" s="31">
        <v>891.941644506182</v>
      </c>
      <c r="I159" s="64">
        <v>8.6724217098042704</v>
      </c>
      <c r="J159" s="14" t="b">
        <v>0</v>
      </c>
      <c r="K159" s="14">
        <v>1</v>
      </c>
      <c r="L159" s="21"/>
    </row>
    <row r="160" spans="1:12" x14ac:dyDescent="0.2">
      <c r="A160">
        <v>159</v>
      </c>
      <c r="B160" s="94" t="s">
        <v>149</v>
      </c>
      <c r="C160" s="84" t="s">
        <v>150</v>
      </c>
      <c r="D160" s="11" t="s">
        <v>153</v>
      </c>
      <c r="E160" s="30">
        <v>7.3000000000000114</v>
      </c>
      <c r="F160" s="19">
        <v>336.15320617659597</v>
      </c>
      <c r="G160" s="30">
        <v>8.6385621421653997</v>
      </c>
      <c r="H160" s="31">
        <v>720.17954311607298</v>
      </c>
      <c r="I160" s="64">
        <v>8.9571754903903003</v>
      </c>
      <c r="J160" s="14" t="b">
        <v>0</v>
      </c>
      <c r="K160" s="14">
        <v>1</v>
      </c>
      <c r="L160" s="21"/>
    </row>
    <row r="161" spans="1:12" x14ac:dyDescent="0.2">
      <c r="A161">
        <v>160</v>
      </c>
      <c r="B161" s="94" t="s">
        <v>149</v>
      </c>
      <c r="C161" s="84" t="s">
        <v>150</v>
      </c>
      <c r="D161" s="11" t="s">
        <v>154</v>
      </c>
      <c r="E161" s="30">
        <v>7.0500000000000114</v>
      </c>
      <c r="F161" s="19">
        <v>342.65398905370199</v>
      </c>
      <c r="G161" s="30">
        <v>-5.3113588049229303</v>
      </c>
      <c r="H161" s="31">
        <v>891.27836025179602</v>
      </c>
      <c r="I161" s="64">
        <v>10.1618290611185</v>
      </c>
      <c r="J161" s="14" t="b">
        <v>0</v>
      </c>
      <c r="K161" s="14">
        <v>1</v>
      </c>
      <c r="L161" s="21"/>
    </row>
    <row r="162" spans="1:12" x14ac:dyDescent="0.2">
      <c r="A162">
        <v>161</v>
      </c>
      <c r="B162" s="94" t="s">
        <v>149</v>
      </c>
      <c r="C162" s="84" t="s">
        <v>150</v>
      </c>
      <c r="D162" s="11" t="s">
        <v>155</v>
      </c>
      <c r="E162" s="30">
        <v>6.7000000000000455</v>
      </c>
      <c r="F162" s="19">
        <v>338.05510197716598</v>
      </c>
      <c r="G162" s="30">
        <v>-14.332521202484401</v>
      </c>
      <c r="H162" s="31">
        <v>7794.8002477198697</v>
      </c>
      <c r="I162" s="64">
        <v>8.8695352995456993</v>
      </c>
      <c r="J162" s="14" t="b">
        <v>0</v>
      </c>
      <c r="K162" s="14">
        <v>1</v>
      </c>
      <c r="L162" s="21"/>
    </row>
    <row r="163" spans="1:12" x14ac:dyDescent="0.2">
      <c r="A163">
        <v>162</v>
      </c>
      <c r="B163" s="94" t="s">
        <v>149</v>
      </c>
      <c r="C163" s="84" t="s">
        <v>150</v>
      </c>
      <c r="D163" s="11" t="s">
        <v>156</v>
      </c>
      <c r="E163" s="30">
        <v>6.2000000000000455</v>
      </c>
      <c r="F163" s="19">
        <v>355.88331148966301</v>
      </c>
      <c r="G163" s="30">
        <v>-36.753599105568398</v>
      </c>
      <c r="H163" s="31">
        <v>3778.0559223053001</v>
      </c>
      <c r="I163" s="64">
        <v>7.44776646028728</v>
      </c>
      <c r="J163" s="14" t="b">
        <v>0</v>
      </c>
      <c r="K163" s="14">
        <v>1</v>
      </c>
      <c r="L163" s="21"/>
    </row>
    <row r="164" spans="1:12" ht="17" thickBot="1" x14ac:dyDescent="0.25">
      <c r="A164">
        <v>163</v>
      </c>
      <c r="B164" s="94" t="s">
        <v>149</v>
      </c>
      <c r="C164" s="84" t="s">
        <v>150</v>
      </c>
      <c r="D164" s="11" t="s">
        <v>157</v>
      </c>
      <c r="E164" s="30">
        <v>6</v>
      </c>
      <c r="F164" s="19">
        <v>349.10626080605999</v>
      </c>
      <c r="G164" s="30">
        <v>10.108788362775501</v>
      </c>
      <c r="H164" s="31">
        <v>1717.5853496595701</v>
      </c>
      <c r="I164" s="64">
        <v>19.5324554523831</v>
      </c>
      <c r="J164" s="14" t="b">
        <v>1</v>
      </c>
      <c r="K164" s="14">
        <v>1</v>
      </c>
      <c r="L164" s="26"/>
    </row>
    <row r="165" spans="1:12" ht="17" thickBot="1" x14ac:dyDescent="0.25">
      <c r="A165">
        <v>164</v>
      </c>
      <c r="B165" s="94"/>
      <c r="C165" s="85" t="s">
        <v>158</v>
      </c>
      <c r="D165" s="11"/>
      <c r="E165" s="30">
        <v>5.1500000000000057</v>
      </c>
      <c r="F165" s="19"/>
      <c r="G165" s="30"/>
      <c r="H165" s="31"/>
      <c r="I165" s="64"/>
      <c r="J165" s="14"/>
      <c r="K165" s="14"/>
      <c r="L165" s="16"/>
    </row>
    <row r="166" spans="1:12" x14ac:dyDescent="0.2">
      <c r="A166">
        <v>165</v>
      </c>
      <c r="B166" s="94" t="s">
        <v>159</v>
      </c>
      <c r="C166" s="84" t="s">
        <v>160</v>
      </c>
      <c r="D166" s="11" t="s">
        <v>161</v>
      </c>
      <c r="E166" s="30">
        <v>4.3000000000000114</v>
      </c>
      <c r="F166" s="19">
        <v>12.8174860816326</v>
      </c>
      <c r="G166" s="30">
        <v>-9.9266081679538001</v>
      </c>
      <c r="H166" s="31">
        <v>3774.1686710981298</v>
      </c>
      <c r="I166" s="64">
        <v>12.4242017192419</v>
      </c>
      <c r="J166" s="14" t="b">
        <v>0</v>
      </c>
      <c r="K166" s="14">
        <v>1</v>
      </c>
      <c r="L166" s="20"/>
    </row>
    <row r="167" spans="1:12" x14ac:dyDescent="0.2">
      <c r="A167">
        <v>166</v>
      </c>
      <c r="B167" s="94" t="s">
        <v>159</v>
      </c>
      <c r="C167" s="84" t="s">
        <v>160</v>
      </c>
      <c r="D167" s="11" t="s">
        <v>162</v>
      </c>
      <c r="E167" s="30">
        <v>4.1000000000000227</v>
      </c>
      <c r="F167" s="19">
        <v>359.507232069069</v>
      </c>
      <c r="G167" s="30">
        <v>-0.71954981707008303</v>
      </c>
      <c r="H167" s="31">
        <v>2334.64518409943</v>
      </c>
      <c r="I167" s="64">
        <v>12.317637704941999</v>
      </c>
      <c r="J167" s="14" t="b">
        <v>0</v>
      </c>
      <c r="K167" s="14">
        <v>1</v>
      </c>
      <c r="L167" s="21"/>
    </row>
    <row r="168" spans="1:12" x14ac:dyDescent="0.2">
      <c r="A168">
        <v>167</v>
      </c>
      <c r="B168" s="94" t="s">
        <v>159</v>
      </c>
      <c r="C168" s="84" t="s">
        <v>160</v>
      </c>
      <c r="D168" s="11" t="s">
        <v>163</v>
      </c>
      <c r="E168" s="30">
        <v>3.9500000000000455</v>
      </c>
      <c r="F168" s="19">
        <v>357.77270626842102</v>
      </c>
      <c r="G168" s="30">
        <v>4.5695582952915599</v>
      </c>
      <c r="H168" s="31">
        <v>4646.1350056920801</v>
      </c>
      <c r="I168" s="64">
        <v>13.192832259033199</v>
      </c>
      <c r="J168" s="14" t="b">
        <v>0</v>
      </c>
      <c r="K168" s="14">
        <v>1</v>
      </c>
      <c r="L168" s="21"/>
    </row>
    <row r="169" spans="1:12" x14ac:dyDescent="0.2">
      <c r="A169">
        <v>168</v>
      </c>
      <c r="B169" s="94" t="s">
        <v>159</v>
      </c>
      <c r="C169" s="84" t="s">
        <v>160</v>
      </c>
      <c r="D169" s="11" t="s">
        <v>164</v>
      </c>
      <c r="E169" s="30">
        <v>3.75</v>
      </c>
      <c r="F169" s="19">
        <v>357.46867702285999</v>
      </c>
      <c r="G169" s="30">
        <v>3.35607152812999</v>
      </c>
      <c r="H169" s="31">
        <v>4153.1605132656596</v>
      </c>
      <c r="I169" s="64">
        <v>9.8227777981356894</v>
      </c>
      <c r="J169" s="14" t="b">
        <v>0</v>
      </c>
      <c r="K169" s="14">
        <v>1</v>
      </c>
      <c r="L169" s="21"/>
    </row>
    <row r="170" spans="1:12" x14ac:dyDescent="0.2">
      <c r="A170">
        <v>169</v>
      </c>
      <c r="B170" s="94" t="s">
        <v>159</v>
      </c>
      <c r="C170" s="84" t="s">
        <v>160</v>
      </c>
      <c r="D170" s="11" t="s">
        <v>165</v>
      </c>
      <c r="E170" s="30">
        <v>3.6000000000000227</v>
      </c>
      <c r="F170" s="19">
        <v>2.78976213440813</v>
      </c>
      <c r="G170" s="30">
        <v>7.0070910799412101</v>
      </c>
      <c r="H170" s="31">
        <v>7864.2168664970004</v>
      </c>
      <c r="I170" s="64">
        <v>7.46156411074546</v>
      </c>
      <c r="J170" s="14" t="b">
        <v>0</v>
      </c>
      <c r="K170" s="14">
        <v>1</v>
      </c>
      <c r="L170" s="21"/>
    </row>
    <row r="171" spans="1:12" x14ac:dyDescent="0.2">
      <c r="A171">
        <v>170</v>
      </c>
      <c r="B171" s="94" t="s">
        <v>159</v>
      </c>
      <c r="C171" s="84" t="s">
        <v>160</v>
      </c>
      <c r="D171" s="11" t="s">
        <v>166</v>
      </c>
      <c r="E171" s="30">
        <v>3.4000000000000341</v>
      </c>
      <c r="F171" s="19">
        <v>353.90550464068201</v>
      </c>
      <c r="G171" s="30">
        <v>-8.7031389198873104</v>
      </c>
      <c r="H171" s="31">
        <v>5758.4035391586904</v>
      </c>
      <c r="I171" s="64">
        <v>10.615877538934701</v>
      </c>
      <c r="J171" s="14" t="b">
        <v>0</v>
      </c>
      <c r="K171" s="14">
        <v>1</v>
      </c>
      <c r="L171" s="21"/>
    </row>
    <row r="172" spans="1:12" x14ac:dyDescent="0.2">
      <c r="A172">
        <v>171</v>
      </c>
      <c r="B172" s="94" t="s">
        <v>159</v>
      </c>
      <c r="C172" s="84" t="s">
        <v>160</v>
      </c>
      <c r="D172" s="11" t="s">
        <v>167</v>
      </c>
      <c r="E172" s="30">
        <v>3.2000000000000455</v>
      </c>
      <c r="F172" s="19">
        <v>356.06407723984501</v>
      </c>
      <c r="G172" s="30">
        <v>-7.4885997062543499</v>
      </c>
      <c r="H172" s="31">
        <v>3132.2085898498399</v>
      </c>
      <c r="I172" s="64">
        <v>10.811889690192</v>
      </c>
      <c r="J172" s="14" t="b">
        <v>0</v>
      </c>
      <c r="K172" s="14">
        <v>1</v>
      </c>
      <c r="L172" s="21"/>
    </row>
    <row r="173" spans="1:12" x14ac:dyDescent="0.2">
      <c r="A173">
        <v>172</v>
      </c>
      <c r="B173" s="94" t="s">
        <v>159</v>
      </c>
      <c r="C173" s="84" t="s">
        <v>160</v>
      </c>
      <c r="D173" s="11" t="s">
        <v>168</v>
      </c>
      <c r="E173" s="30">
        <v>3.0500000000000114</v>
      </c>
      <c r="F173" s="19">
        <v>353.30425255578501</v>
      </c>
      <c r="G173" s="30">
        <v>13.5573960373838</v>
      </c>
      <c r="H173" s="31">
        <v>4096.6191176861803</v>
      </c>
      <c r="I173" s="64">
        <v>9.8857421681959501</v>
      </c>
      <c r="J173" s="14" t="b">
        <v>0</v>
      </c>
      <c r="K173" s="14">
        <v>1</v>
      </c>
      <c r="L173" s="21"/>
    </row>
    <row r="174" spans="1:12" x14ac:dyDescent="0.2">
      <c r="A174">
        <v>173</v>
      </c>
      <c r="B174" s="94" t="s">
        <v>159</v>
      </c>
      <c r="C174" s="84" t="s">
        <v>160</v>
      </c>
      <c r="D174" s="11" t="s">
        <v>169</v>
      </c>
      <c r="E174" s="30">
        <v>2.5</v>
      </c>
      <c r="F174" s="19">
        <v>357.23880949427303</v>
      </c>
      <c r="G174" s="30">
        <v>-5.7718825988416098</v>
      </c>
      <c r="H174" s="31">
        <v>3365.1758436599098</v>
      </c>
      <c r="I174" s="64">
        <v>8.7375055030800102</v>
      </c>
      <c r="J174" s="14" t="b">
        <v>0</v>
      </c>
      <c r="K174" s="14">
        <v>1</v>
      </c>
      <c r="L174" s="21"/>
    </row>
    <row r="175" spans="1:12" x14ac:dyDescent="0.2">
      <c r="A175">
        <v>174</v>
      </c>
      <c r="B175" s="94" t="s">
        <v>159</v>
      </c>
      <c r="C175" s="84" t="s">
        <v>160</v>
      </c>
      <c r="D175" s="11" t="s">
        <v>170</v>
      </c>
      <c r="E175" s="30">
        <v>2</v>
      </c>
      <c r="F175" s="19">
        <v>351.640727816469</v>
      </c>
      <c r="G175" s="30">
        <v>11.8063906491682</v>
      </c>
      <c r="H175" s="31">
        <v>8606.2903522314791</v>
      </c>
      <c r="I175" s="64">
        <v>4.8976181129470504</v>
      </c>
      <c r="J175" s="14" t="b">
        <v>0</v>
      </c>
      <c r="K175" s="14">
        <v>1</v>
      </c>
      <c r="L175" s="21"/>
    </row>
    <row r="176" spans="1:12" ht="17" thickBot="1" x14ac:dyDescent="0.25">
      <c r="A176">
        <v>175</v>
      </c>
      <c r="B176" s="94" t="s">
        <v>159</v>
      </c>
      <c r="C176" s="84" t="s">
        <v>160</v>
      </c>
      <c r="D176" s="11" t="s">
        <v>171</v>
      </c>
      <c r="E176" s="86">
        <v>0.5</v>
      </c>
      <c r="F176" s="19">
        <v>6.0833795337481398</v>
      </c>
      <c r="G176" s="30">
        <v>1.46713230668137</v>
      </c>
      <c r="H176" s="31">
        <v>1973.39176029953</v>
      </c>
      <c r="I176" s="64">
        <v>9.9702943957239896</v>
      </c>
      <c r="J176" s="14" t="b">
        <v>1</v>
      </c>
      <c r="K176" s="14">
        <v>1</v>
      </c>
      <c r="L176" s="26"/>
    </row>
  </sheetData>
  <conditionalFormatting sqref="I1:I1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352B5AA-A037-334A-880B-47940B9105A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352B5AA-A037-334A-880B-47940B9105A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:I1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FDFF8-9D87-AD45-9849-BC3B3A780D92}">
  <dimension ref="A1:L2"/>
  <sheetViews>
    <sheetView tabSelected="1" topLeftCell="B1" zoomScale="170" workbookViewId="0">
      <selection activeCell="J2" sqref="J2"/>
    </sheetView>
  </sheetViews>
  <sheetFormatPr baseColWidth="10" defaultRowHeight="16" x14ac:dyDescent="0.2"/>
  <sheetData>
    <row r="1" spans="1:12" ht="45" customHeight="1" x14ac:dyDescent="0.2">
      <c r="A1" s="1" t="s">
        <v>0</v>
      </c>
      <c r="B1" s="87" t="s">
        <v>1</v>
      </c>
      <c r="C1" s="1" t="s">
        <v>2</v>
      </c>
      <c r="D1" s="2" t="s">
        <v>3</v>
      </c>
      <c r="E1" s="3" t="s">
        <v>177</v>
      </c>
      <c r="F1" s="4" t="s">
        <v>4</v>
      </c>
      <c r="G1" s="5" t="s">
        <v>5</v>
      </c>
      <c r="H1" s="6" t="s">
        <v>6</v>
      </c>
      <c r="I1" s="7" t="s">
        <v>7</v>
      </c>
      <c r="J1" s="8" t="s">
        <v>8</v>
      </c>
      <c r="K1" s="8" t="s">
        <v>9</v>
      </c>
      <c r="L1" s="9" t="s">
        <v>10</v>
      </c>
    </row>
    <row r="2" spans="1:12" s="96" customFormat="1" ht="283" customHeight="1" x14ac:dyDescent="0.2">
      <c r="A2" s="96" t="s">
        <v>172</v>
      </c>
      <c r="B2" s="96" t="s">
        <v>173</v>
      </c>
      <c r="C2" s="96" t="s">
        <v>174</v>
      </c>
      <c r="D2" s="96" t="s">
        <v>175</v>
      </c>
      <c r="E2" s="96" t="s">
        <v>176</v>
      </c>
      <c r="F2" s="96" t="s">
        <v>178</v>
      </c>
      <c r="G2" s="96" t="s">
        <v>179</v>
      </c>
      <c r="H2" s="96" t="s">
        <v>180</v>
      </c>
      <c r="I2" s="96" t="s">
        <v>181</v>
      </c>
      <c r="J2" s="96" t="s">
        <v>182</v>
      </c>
      <c r="K2" s="96" t="s">
        <v>183</v>
      </c>
      <c r="L2" s="96" t="s">
        <v>184</v>
      </c>
    </row>
  </sheetData>
  <conditionalFormatting sqref="I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903E71D-BEB8-2344-839D-35A978D9832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903E71D-BEB8-2344-839D-35A978D9832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lcu, D.V. (Dan)</dc:creator>
  <cp:keywords/>
  <dc:description/>
  <cp:lastModifiedBy>Dan Palcu</cp:lastModifiedBy>
  <cp:revision/>
  <dcterms:created xsi:type="dcterms:W3CDTF">2024-05-13T09:49:34Z</dcterms:created>
  <dcterms:modified xsi:type="dcterms:W3CDTF">2024-05-27T10:25:55Z</dcterms:modified>
  <cp:category/>
  <cp:contentStatus/>
</cp:coreProperties>
</file>